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ongxi/Desktop/PMDD/2021Jan/supp/Supplementary Tables/"/>
    </mc:Choice>
  </mc:AlternateContent>
  <xr:revisionPtr revIDLastSave="0" documentId="13_ncr:1_{07F63411-34B7-9A4E-9B90-3DC4C77D031A}" xr6:coauthVersionLast="43" xr6:coauthVersionMax="43" xr10:uidLastSave="{00000000-0000-0000-0000-000000000000}"/>
  <bookViews>
    <workbookView xWindow="20" yWindow="460" windowWidth="25580" windowHeight="14520" xr2:uid="{00000000-000D-0000-FFFF-FFFF00000000}"/>
  </bookViews>
  <sheets>
    <sheet name="Sheet1" sheetId="1" r:id="rId1"/>
  </sheets>
  <definedNames>
    <definedName name="_xlnm._FilterDatabase" localSheetId="0" hidden="1">Sheet1!$U$4:$W$244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H6" i="1" l="1"/>
  <c r="H7" i="1"/>
  <c r="H8" i="1"/>
  <c r="H9" i="1"/>
  <c r="H10" i="1"/>
  <c r="H11" i="1"/>
  <c r="H12" i="1"/>
  <c r="H13" i="1"/>
  <c r="H14" i="1"/>
  <c r="H5" i="1"/>
  <c r="G6" i="1"/>
  <c r="G7" i="1"/>
  <c r="G8" i="1"/>
  <c r="G9" i="1"/>
  <c r="G10" i="1"/>
  <c r="G11" i="1"/>
  <c r="G12" i="1"/>
  <c r="G13" i="1"/>
  <c r="G14" i="1"/>
  <c r="G5" i="1"/>
</calcChain>
</file>

<file path=xl/sharedStrings.xml><?xml version="1.0" encoding="utf-8"?>
<sst xmlns="http://schemas.openxmlformats.org/spreadsheetml/2006/main" count="984" uniqueCount="27">
  <si>
    <t>adjusted</t>
  </si>
  <si>
    <t>cutree</t>
  </si>
  <si>
    <t>G</t>
  </si>
  <si>
    <t>L</t>
  </si>
  <si>
    <t>C</t>
  </si>
  <si>
    <t>CNV type</t>
  </si>
  <si>
    <t>Window size (kb)</t>
  </si>
  <si>
    <t>Group compared</t>
  </si>
  <si>
    <r>
      <t>D</t>
    </r>
    <r>
      <rPr>
        <vertAlign val="subscript"/>
        <sz val="11"/>
        <color rgb="FF000000"/>
        <rFont val="Times Roman"/>
      </rPr>
      <t>G</t>
    </r>
    <r>
      <rPr>
        <sz val="11"/>
        <color indexed="8"/>
        <rFont val="Times Roman"/>
      </rPr>
      <t>-vs-C</t>
    </r>
  </si>
  <si>
    <r>
      <t>D</t>
    </r>
    <r>
      <rPr>
        <vertAlign val="subscript"/>
        <sz val="11"/>
        <color rgb="FF000000"/>
        <rFont val="Times Roman"/>
      </rPr>
      <t>G</t>
    </r>
  </si>
  <si>
    <r>
      <t>D</t>
    </r>
    <r>
      <rPr>
        <vertAlign val="subscript"/>
        <sz val="11"/>
        <color rgb="FF000000"/>
        <rFont val="Times Roman"/>
      </rPr>
      <t>L</t>
    </r>
    <r>
      <rPr>
        <sz val="11"/>
        <color indexed="8"/>
        <rFont val="Times Roman"/>
      </rPr>
      <t>-vs-C</t>
    </r>
  </si>
  <si>
    <r>
      <t>D</t>
    </r>
    <r>
      <rPr>
        <vertAlign val="subscript"/>
        <sz val="11"/>
        <color rgb="FF000000"/>
        <rFont val="Times Roman"/>
      </rPr>
      <t>L</t>
    </r>
  </si>
  <si>
    <r>
      <t>V</t>
    </r>
    <r>
      <rPr>
        <vertAlign val="subscript"/>
        <sz val="11"/>
        <color rgb="FF000000"/>
        <rFont val="Times Roman"/>
      </rPr>
      <t>G</t>
    </r>
    <r>
      <rPr>
        <sz val="11"/>
        <color indexed="8"/>
        <rFont val="Times Roman"/>
      </rPr>
      <t>-vs-C</t>
    </r>
  </si>
  <si>
    <r>
      <t>V</t>
    </r>
    <r>
      <rPr>
        <vertAlign val="subscript"/>
        <sz val="11"/>
        <color rgb="FF000000"/>
        <rFont val="Times Roman"/>
      </rPr>
      <t>G</t>
    </r>
  </si>
  <si>
    <r>
      <t>V</t>
    </r>
    <r>
      <rPr>
        <vertAlign val="subscript"/>
        <sz val="11"/>
        <color rgb="FF000000"/>
        <rFont val="Times Roman"/>
      </rPr>
      <t>L</t>
    </r>
    <r>
      <rPr>
        <sz val="11"/>
        <color indexed="8"/>
        <rFont val="Times Roman"/>
      </rPr>
      <t>-vs-C</t>
    </r>
  </si>
  <si>
    <r>
      <t>V</t>
    </r>
    <r>
      <rPr>
        <vertAlign val="subscript"/>
        <sz val="11"/>
        <color rgb="FF000000"/>
        <rFont val="Times Roman"/>
      </rPr>
      <t>L</t>
    </r>
  </si>
  <si>
    <r>
      <t>D</t>
    </r>
    <r>
      <rPr>
        <vertAlign val="subscript"/>
        <sz val="11"/>
        <color rgb="FF000000"/>
        <rFont val="Times Roman"/>
      </rPr>
      <t>G</t>
    </r>
    <r>
      <rPr>
        <sz val="11"/>
        <color indexed="8"/>
        <rFont val="Times Roman"/>
      </rPr>
      <t>-vs-V</t>
    </r>
    <r>
      <rPr>
        <vertAlign val="subscript"/>
        <sz val="11"/>
        <color rgb="FF000000"/>
        <rFont val="Times Roman"/>
      </rPr>
      <t>G</t>
    </r>
  </si>
  <si>
    <r>
      <t>D</t>
    </r>
    <r>
      <rPr>
        <vertAlign val="subscript"/>
        <sz val="11"/>
        <color rgb="FF000000"/>
        <rFont val="Times Roman"/>
      </rPr>
      <t>L</t>
    </r>
    <r>
      <rPr>
        <sz val="11"/>
        <color indexed="8"/>
        <rFont val="Times Roman"/>
      </rPr>
      <t>-vs-V</t>
    </r>
    <r>
      <rPr>
        <vertAlign val="subscript"/>
        <sz val="11"/>
        <color rgb="FF000000"/>
        <rFont val="Times Roman"/>
      </rPr>
      <t>L</t>
    </r>
  </si>
  <si>
    <t>Number of frequency-based CNV features</t>
  </si>
  <si>
    <t>adjusted &amp; cutree</t>
  </si>
  <si>
    <t>Percent overlap between adjusted and cutree</t>
  </si>
  <si>
    <r>
      <t>H</t>
    </r>
    <r>
      <rPr>
        <b/>
        <vertAlign val="superscript"/>
        <sz val="14"/>
        <color rgb="FF000000"/>
        <rFont val="Times Roman"/>
      </rPr>
      <t>1</t>
    </r>
  </si>
  <si>
    <r>
      <t>L</t>
    </r>
    <r>
      <rPr>
        <b/>
        <vertAlign val="superscript"/>
        <sz val="14"/>
        <color rgb="FF000000"/>
        <rFont val="Times Roman"/>
      </rPr>
      <t>2</t>
    </r>
  </si>
  <si>
    <r>
      <t>1</t>
    </r>
    <r>
      <rPr>
        <sz val="11"/>
        <color indexed="8"/>
        <rFont val="Times New Roman"/>
        <family val="1"/>
      </rPr>
      <t xml:space="preserve"> CNV frequency in first-named, higher </t>
    </r>
    <r>
      <rPr>
        <sz val="11"/>
        <color rgb="FF000000"/>
        <rFont val="Times New Roman"/>
        <family val="1"/>
      </rPr>
      <t>frequency group (H), e.g. C-group of C&gt;P pair;</t>
    </r>
  </si>
  <si>
    <r>
      <t>2</t>
    </r>
    <r>
      <rPr>
        <sz val="11"/>
        <color rgb="FF000000"/>
        <rFont val="Times New Roman"/>
        <family val="1"/>
      </rPr>
      <t xml:space="preserve"> CNV frequency in second-named, lower frequency group (L), e.g. P-group of C&gt;P pair.</t>
    </r>
  </si>
  <si>
    <t>Table S12.1 Number of frequency-based CNV features jointly identified by the cutree and semi-supervised methods.</t>
  </si>
  <si>
    <t>Table S12.2 Number of frequency-based CNV features jointly identified by the cutree and semi-supervised methods for different groups compare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>
    <font>
      <sz val="11"/>
      <color indexed="8"/>
      <name val="Calibri"/>
      <family val="2"/>
      <scheme val="minor"/>
    </font>
    <font>
      <sz val="11"/>
      <color indexed="8"/>
      <name val="Times Roman"/>
    </font>
    <font>
      <vertAlign val="subscript"/>
      <sz val="11"/>
      <color rgb="FF000000"/>
      <name val="Times Roman"/>
    </font>
    <font>
      <b/>
      <sz val="11"/>
      <color indexed="8"/>
      <name val="Times Roman"/>
    </font>
    <font>
      <b/>
      <sz val="11"/>
      <color indexed="8"/>
      <name val="Calibri"/>
      <family val="2"/>
      <scheme val="minor"/>
    </font>
    <font>
      <b/>
      <vertAlign val="superscript"/>
      <sz val="14"/>
      <color rgb="FF000000"/>
      <name val="Times Roman"/>
    </font>
    <font>
      <vertAlign val="superscript"/>
      <sz val="11"/>
      <color indexed="8"/>
      <name val="Times New Roman"/>
      <family val="1"/>
    </font>
    <font>
      <sz val="11"/>
      <color indexed="8"/>
      <name val="Times New Roman"/>
      <family val="1"/>
    </font>
    <font>
      <sz val="11"/>
      <color rgb="FF000000"/>
      <name val="Times New Roman"/>
      <family val="1"/>
    </font>
    <font>
      <vertAlign val="superscript"/>
      <sz val="11"/>
      <color rgb="FF000000"/>
      <name val="Times New Roman"/>
      <family val="1"/>
    </font>
    <font>
      <b/>
      <sz val="12"/>
      <color rgb="FF000000"/>
      <name val="Times Roman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 applyAlignment="1">
      <alignment horizontal="center" vertical="center"/>
    </xf>
    <xf numFmtId="10" fontId="1" fillId="0" borderId="0" xfId="0" applyNumberFormat="1" applyFont="1" applyAlignment="1">
      <alignment horizontal="center" vertical="center"/>
    </xf>
    <xf numFmtId="0" fontId="4" fillId="0" borderId="0" xfId="0" applyFont="1" applyAlignment="1">
      <alignment wrapText="1"/>
    </xf>
    <xf numFmtId="0" fontId="3" fillId="0" borderId="1" xfId="0" applyFont="1" applyBorder="1" applyAlignment="1">
      <alignment horizontal="center" vertical="center" wrapText="1"/>
    </xf>
    <xf numFmtId="10" fontId="3" fillId="0" borderId="1" xfId="0" applyNumberFormat="1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10" fontId="1" fillId="0" borderId="1" xfId="0" applyNumberFormat="1" applyFont="1" applyBorder="1" applyAlignment="1">
      <alignment horizontal="center" vertical="center"/>
    </xf>
    <xf numFmtId="0" fontId="6" fillId="0" borderId="0" xfId="0" applyFont="1" applyAlignment="1">
      <alignment horizontal="left" vertical="center"/>
    </xf>
    <xf numFmtId="0" fontId="9" fillId="0" borderId="0" xfId="0" applyFont="1" applyAlignment="1">
      <alignment horizontal="left" vertical="center"/>
    </xf>
    <xf numFmtId="10" fontId="1" fillId="0" borderId="0" xfId="0" applyNumberFormat="1" applyFont="1" applyBorder="1" applyAlignment="1">
      <alignment horizontal="center" vertical="center"/>
    </xf>
    <xf numFmtId="10" fontId="3" fillId="0" borderId="0" xfId="0" applyNumberFormat="1" applyFont="1" applyBorder="1" applyAlignment="1">
      <alignment horizontal="center" vertical="center"/>
    </xf>
    <xf numFmtId="10" fontId="3" fillId="0" borderId="0" xfId="0" applyNumberFormat="1" applyFont="1" applyBorder="1" applyAlignment="1">
      <alignment horizontal="center" vertical="center" wrapText="1"/>
    </xf>
    <xf numFmtId="0" fontId="10" fillId="0" borderId="0" xfId="0" applyFont="1" applyAlignment="1">
      <alignment horizontal="left" vertical="center"/>
    </xf>
    <xf numFmtId="0" fontId="3" fillId="0" borderId="3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/>
    </xf>
    <xf numFmtId="10" fontId="3" fillId="0" borderId="2" xfId="0" applyNumberFormat="1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246"/>
  <sheetViews>
    <sheetView tabSelected="1" zoomScale="91" workbookViewId="0">
      <selection activeCell="A2" sqref="A2"/>
    </sheetView>
  </sheetViews>
  <sheetFormatPr baseColWidth="10" defaultColWidth="8.83203125" defaultRowHeight="15"/>
  <cols>
    <col min="1" max="1" width="11.1640625" customWidth="1"/>
    <col min="2" max="2" width="1.1640625" customWidth="1"/>
    <col min="3" max="4" width="10.5" customWidth="1"/>
    <col min="5" max="5" width="15.83203125" customWidth="1"/>
    <col min="6" max="6" width="1.1640625" customWidth="1"/>
    <col min="7" max="8" width="19.1640625" customWidth="1"/>
    <col min="9" max="9" width="4.6640625" customWidth="1"/>
    <col min="10" max="10" width="18.83203125" customWidth="1"/>
    <col min="11" max="11" width="7.83203125" style="1" bestFit="1" customWidth="1"/>
    <col min="12" max="12" width="10" style="1" customWidth="1"/>
    <col min="13" max="14" width="3.33203125" style="1" bestFit="1" customWidth="1"/>
    <col min="15" max="15" width="5.1640625" style="1" bestFit="1" customWidth="1"/>
    <col min="16" max="16" width="1" style="1" customWidth="1"/>
    <col min="17" max="18" width="10" style="1" customWidth="1"/>
    <col min="19" max="19" width="16.83203125" style="1" customWidth="1"/>
    <col min="20" max="20" width="1" style="1" customWidth="1"/>
    <col min="21" max="22" width="18.6640625" style="2" customWidth="1"/>
  </cols>
  <sheetData>
    <row r="1" spans="1:22" ht="16">
      <c r="A1" s="15" t="s">
        <v>25</v>
      </c>
      <c r="K1" s="15" t="s">
        <v>26</v>
      </c>
    </row>
    <row r="3" spans="1:22">
      <c r="A3" s="16" t="s">
        <v>6</v>
      </c>
      <c r="B3" s="6"/>
      <c r="C3" s="18" t="s">
        <v>18</v>
      </c>
      <c r="D3" s="18"/>
      <c r="E3" s="18"/>
      <c r="F3" s="7"/>
      <c r="G3" s="19" t="s">
        <v>20</v>
      </c>
      <c r="H3" s="19"/>
      <c r="I3" s="13"/>
      <c r="J3" s="13"/>
      <c r="K3" s="16" t="s">
        <v>6</v>
      </c>
      <c r="L3" s="16" t="s">
        <v>7</v>
      </c>
      <c r="M3" s="16" t="s">
        <v>21</v>
      </c>
      <c r="N3" s="16" t="s">
        <v>22</v>
      </c>
      <c r="O3" s="16" t="s">
        <v>5</v>
      </c>
      <c r="P3" s="6"/>
      <c r="Q3" s="18" t="s">
        <v>18</v>
      </c>
      <c r="R3" s="18"/>
      <c r="S3" s="18"/>
      <c r="T3" s="7"/>
      <c r="U3" s="19" t="s">
        <v>20</v>
      </c>
      <c r="V3" s="19"/>
    </row>
    <row r="4" spans="1:22" s="3" customFormat="1" ht="16">
      <c r="A4" s="17"/>
      <c r="B4" s="4"/>
      <c r="C4" s="4" t="s">
        <v>1</v>
      </c>
      <c r="D4" s="4" t="s">
        <v>0</v>
      </c>
      <c r="E4" s="4" t="s">
        <v>19</v>
      </c>
      <c r="F4" s="4"/>
      <c r="G4" s="5" t="s">
        <v>1</v>
      </c>
      <c r="H4" s="5" t="s">
        <v>0</v>
      </c>
      <c r="I4" s="14"/>
      <c r="J4" s="14"/>
      <c r="K4" s="17"/>
      <c r="L4" s="17"/>
      <c r="M4" s="17"/>
      <c r="N4" s="17"/>
      <c r="O4" s="17"/>
      <c r="P4" s="4"/>
      <c r="Q4" s="4" t="s">
        <v>1</v>
      </c>
      <c r="R4" s="4" t="s">
        <v>0</v>
      </c>
      <c r="S4" s="4" t="s">
        <v>19</v>
      </c>
      <c r="T4" s="4"/>
      <c r="U4" s="5" t="s">
        <v>1</v>
      </c>
      <c r="V4" s="5" t="s">
        <v>0</v>
      </c>
    </row>
    <row r="5" spans="1:22" ht="17">
      <c r="A5" s="1">
        <v>50</v>
      </c>
      <c r="B5" s="1"/>
      <c r="C5" s="1">
        <v>23120</v>
      </c>
      <c r="D5" s="1">
        <v>22169</v>
      </c>
      <c r="E5" s="1">
        <v>18593</v>
      </c>
      <c r="F5" s="1"/>
      <c r="G5" s="2">
        <f>E5/C5</f>
        <v>0.80419550173010379</v>
      </c>
      <c r="H5" s="2">
        <f>E5/D5</f>
        <v>0.83869367134286621</v>
      </c>
      <c r="I5" s="2"/>
      <c r="J5" s="2"/>
      <c r="K5" s="1">
        <v>50</v>
      </c>
      <c r="L5" s="1" t="s">
        <v>8</v>
      </c>
      <c r="M5" s="1" t="s">
        <v>4</v>
      </c>
      <c r="N5" s="1" t="s">
        <v>9</v>
      </c>
      <c r="O5" s="1" t="s">
        <v>2</v>
      </c>
      <c r="Q5" s="1">
        <v>778</v>
      </c>
      <c r="R5" s="1">
        <v>857</v>
      </c>
      <c r="S5" s="1">
        <v>754</v>
      </c>
      <c r="U5" s="2">
        <v>0.96915167095115684</v>
      </c>
      <c r="V5" s="2">
        <v>0.87981330221703613</v>
      </c>
    </row>
    <row r="6" spans="1:22" ht="17">
      <c r="A6" s="1">
        <v>100</v>
      </c>
      <c r="B6" s="1"/>
      <c r="C6" s="1">
        <v>11189</v>
      </c>
      <c r="D6" s="1">
        <v>12383</v>
      </c>
      <c r="E6" s="1">
        <v>10474</v>
      </c>
      <c r="F6" s="1"/>
      <c r="G6" s="2">
        <f t="shared" ref="G6:G14" si="0">E6/C6</f>
        <v>0.93609795334703727</v>
      </c>
      <c r="H6" s="2">
        <f t="shared" ref="H6:H14" si="1">E6/D6</f>
        <v>0.8458370346442704</v>
      </c>
      <c r="I6" s="2"/>
      <c r="J6" s="2"/>
      <c r="K6" s="1">
        <v>50</v>
      </c>
      <c r="L6" s="1" t="s">
        <v>8</v>
      </c>
      <c r="M6" s="1" t="s">
        <v>9</v>
      </c>
      <c r="N6" s="1" t="s">
        <v>4</v>
      </c>
      <c r="O6" s="1" t="s">
        <v>2</v>
      </c>
      <c r="Q6" s="1">
        <v>1101</v>
      </c>
      <c r="R6" s="1">
        <v>1062</v>
      </c>
      <c r="S6" s="1">
        <v>1005</v>
      </c>
      <c r="U6" s="2">
        <v>0.91280653950953683</v>
      </c>
      <c r="V6" s="2">
        <v>0.9463276836158192</v>
      </c>
    </row>
    <row r="7" spans="1:22" ht="17">
      <c r="A7" s="1">
        <v>150</v>
      </c>
      <c r="B7" s="1"/>
      <c r="C7" s="1">
        <v>8700</v>
      </c>
      <c r="D7" s="1">
        <v>8176</v>
      </c>
      <c r="E7" s="1">
        <v>7263</v>
      </c>
      <c r="F7" s="1"/>
      <c r="G7" s="2">
        <f t="shared" si="0"/>
        <v>0.83482758620689657</v>
      </c>
      <c r="H7" s="2">
        <f t="shared" si="1"/>
        <v>0.88833170254403127</v>
      </c>
      <c r="I7" s="2"/>
      <c r="J7" s="2"/>
      <c r="K7" s="1">
        <v>50</v>
      </c>
      <c r="L7" s="1" t="s">
        <v>8</v>
      </c>
      <c r="M7" s="1" t="s">
        <v>4</v>
      </c>
      <c r="N7" s="1" t="s">
        <v>9</v>
      </c>
      <c r="O7" s="1" t="s">
        <v>3</v>
      </c>
      <c r="Q7" s="1">
        <v>897</v>
      </c>
      <c r="R7" s="1">
        <v>968</v>
      </c>
      <c r="S7" s="1">
        <v>822</v>
      </c>
      <c r="U7" s="2">
        <v>0.91638795986622068</v>
      </c>
      <c r="V7" s="2">
        <v>0.84917355371900827</v>
      </c>
    </row>
    <row r="8" spans="1:22" ht="17">
      <c r="A8" s="1">
        <v>200</v>
      </c>
      <c r="B8" s="1"/>
      <c r="C8" s="1">
        <v>6595</v>
      </c>
      <c r="D8" s="1">
        <v>6339</v>
      </c>
      <c r="E8" s="1">
        <v>4450</v>
      </c>
      <c r="F8" s="1"/>
      <c r="G8" s="2">
        <f t="shared" si="0"/>
        <v>0.67475360121304018</v>
      </c>
      <c r="H8" s="2">
        <f t="shared" si="1"/>
        <v>0.70200347057895562</v>
      </c>
      <c r="I8" s="2"/>
      <c r="J8" s="2"/>
      <c r="K8" s="1">
        <v>50</v>
      </c>
      <c r="L8" s="1" t="s">
        <v>8</v>
      </c>
      <c r="M8" s="1" t="s">
        <v>9</v>
      </c>
      <c r="N8" s="1" t="s">
        <v>4</v>
      </c>
      <c r="O8" s="1" t="s">
        <v>3</v>
      </c>
      <c r="Q8" s="1">
        <v>394</v>
      </c>
      <c r="R8" s="1">
        <v>380</v>
      </c>
      <c r="S8" s="1">
        <v>345</v>
      </c>
      <c r="U8" s="2">
        <v>0.87563451776649748</v>
      </c>
      <c r="V8" s="2">
        <v>0.90789473684210531</v>
      </c>
    </row>
    <row r="9" spans="1:22" ht="17">
      <c r="A9" s="1">
        <v>250</v>
      </c>
      <c r="B9" s="1"/>
      <c r="C9" s="1">
        <v>5043</v>
      </c>
      <c r="D9" s="1">
        <v>4969</v>
      </c>
      <c r="E9" s="1">
        <v>3302</v>
      </c>
      <c r="F9" s="1"/>
      <c r="G9" s="2">
        <f t="shared" si="0"/>
        <v>0.65476898671425743</v>
      </c>
      <c r="H9" s="2">
        <f t="shared" si="1"/>
        <v>0.66452002414972833</v>
      </c>
      <c r="I9" s="2"/>
      <c r="J9" s="2"/>
      <c r="K9" s="1">
        <v>50</v>
      </c>
      <c r="L9" s="1" t="s">
        <v>10</v>
      </c>
      <c r="M9" s="1" t="s">
        <v>4</v>
      </c>
      <c r="N9" s="1" t="s">
        <v>11</v>
      </c>
      <c r="O9" s="1" t="s">
        <v>2</v>
      </c>
      <c r="Q9" s="1">
        <v>810</v>
      </c>
      <c r="R9" s="1">
        <v>827</v>
      </c>
      <c r="S9" s="1">
        <v>695</v>
      </c>
      <c r="U9" s="2">
        <v>0.85802469135802473</v>
      </c>
      <c r="V9" s="2">
        <v>0.84038694074969766</v>
      </c>
    </row>
    <row r="10" spans="1:22" ht="17">
      <c r="A10" s="1">
        <v>300</v>
      </c>
      <c r="B10" s="1"/>
      <c r="C10" s="1">
        <v>4403</v>
      </c>
      <c r="D10" s="1">
        <v>4137</v>
      </c>
      <c r="E10" s="1">
        <v>3501</v>
      </c>
      <c r="F10" s="1"/>
      <c r="G10" s="2">
        <f t="shared" si="0"/>
        <v>0.79513967749261871</v>
      </c>
      <c r="H10" s="2">
        <f t="shared" si="1"/>
        <v>0.84626540971718633</v>
      </c>
      <c r="I10" s="2"/>
      <c r="J10" s="2"/>
      <c r="K10" s="1">
        <v>50</v>
      </c>
      <c r="L10" s="1" t="s">
        <v>10</v>
      </c>
      <c r="M10" s="1" t="s">
        <v>11</v>
      </c>
      <c r="N10" s="1" t="s">
        <v>4</v>
      </c>
      <c r="O10" s="1" t="s">
        <v>2</v>
      </c>
      <c r="Q10" s="1">
        <v>881</v>
      </c>
      <c r="R10" s="1">
        <v>1090</v>
      </c>
      <c r="S10" s="1">
        <v>821</v>
      </c>
      <c r="U10" s="2">
        <v>0.9318955732122588</v>
      </c>
      <c r="V10" s="2">
        <v>0.75321100917431194</v>
      </c>
    </row>
    <row r="11" spans="1:22" ht="17">
      <c r="A11" s="1">
        <v>350</v>
      </c>
      <c r="B11" s="1"/>
      <c r="C11" s="1">
        <v>3443</v>
      </c>
      <c r="D11" s="1">
        <v>3454</v>
      </c>
      <c r="E11" s="1">
        <v>2648</v>
      </c>
      <c r="F11" s="1"/>
      <c r="G11" s="2">
        <f t="shared" si="0"/>
        <v>0.76909671797850709</v>
      </c>
      <c r="H11" s="2">
        <f t="shared" si="1"/>
        <v>0.76664736537347999</v>
      </c>
      <c r="I11" s="2"/>
      <c r="J11" s="2"/>
      <c r="K11" s="1">
        <v>50</v>
      </c>
      <c r="L11" s="1" t="s">
        <v>10</v>
      </c>
      <c r="M11" s="1" t="s">
        <v>4</v>
      </c>
      <c r="N11" s="1" t="s">
        <v>11</v>
      </c>
      <c r="O11" s="1" t="s">
        <v>3</v>
      </c>
      <c r="Q11" s="1">
        <v>916</v>
      </c>
      <c r="R11" s="1">
        <v>938</v>
      </c>
      <c r="S11" s="1">
        <v>751</v>
      </c>
      <c r="U11" s="2">
        <v>0.81986899563318782</v>
      </c>
      <c r="V11" s="2">
        <v>0.8006396588486141</v>
      </c>
    </row>
    <row r="12" spans="1:22" ht="17">
      <c r="A12" s="1">
        <v>400</v>
      </c>
      <c r="B12" s="1"/>
      <c r="C12" s="1">
        <v>3226</v>
      </c>
      <c r="D12" s="1">
        <v>3113</v>
      </c>
      <c r="E12" s="1">
        <v>2607</v>
      </c>
      <c r="F12" s="1"/>
      <c r="G12" s="2">
        <f t="shared" si="0"/>
        <v>0.80812151270923749</v>
      </c>
      <c r="H12" s="2">
        <f t="shared" si="1"/>
        <v>0.83745583038869253</v>
      </c>
      <c r="I12" s="2"/>
      <c r="J12" s="2"/>
      <c r="K12" s="1">
        <v>50</v>
      </c>
      <c r="L12" s="1" t="s">
        <v>10</v>
      </c>
      <c r="M12" s="1" t="s">
        <v>11</v>
      </c>
      <c r="N12" s="1" t="s">
        <v>4</v>
      </c>
      <c r="O12" s="1" t="s">
        <v>3</v>
      </c>
      <c r="Q12" s="1">
        <v>310</v>
      </c>
      <c r="R12" s="1">
        <v>412</v>
      </c>
      <c r="S12" s="1">
        <v>279</v>
      </c>
      <c r="U12" s="2">
        <v>0.9</v>
      </c>
      <c r="V12" s="2">
        <v>0.67718446601941751</v>
      </c>
    </row>
    <row r="13" spans="1:22" ht="17">
      <c r="A13" s="1">
        <v>450</v>
      </c>
      <c r="B13" s="1"/>
      <c r="C13" s="1">
        <v>2767</v>
      </c>
      <c r="D13" s="1">
        <v>2531</v>
      </c>
      <c r="E13" s="1">
        <v>2297</v>
      </c>
      <c r="F13" s="1"/>
      <c r="G13" s="2">
        <f t="shared" si="0"/>
        <v>0.83014094687387063</v>
      </c>
      <c r="H13" s="2">
        <f t="shared" si="1"/>
        <v>0.9075464243382062</v>
      </c>
      <c r="I13" s="2"/>
      <c r="J13" s="2"/>
      <c r="K13" s="1">
        <v>50</v>
      </c>
      <c r="L13" s="1" t="s">
        <v>12</v>
      </c>
      <c r="M13" s="1" t="s">
        <v>4</v>
      </c>
      <c r="N13" s="1" t="s">
        <v>13</v>
      </c>
      <c r="O13" s="1" t="s">
        <v>2</v>
      </c>
      <c r="Q13" s="1">
        <v>515</v>
      </c>
      <c r="R13" s="1">
        <v>489</v>
      </c>
      <c r="S13" s="1">
        <v>439</v>
      </c>
      <c r="U13" s="2">
        <v>0.85242718446601939</v>
      </c>
      <c r="V13" s="2">
        <v>0.89775051124744376</v>
      </c>
    </row>
    <row r="14" spans="1:22" ht="17">
      <c r="A14" s="8">
        <v>500</v>
      </c>
      <c r="B14" s="8"/>
      <c r="C14" s="8">
        <v>2053</v>
      </c>
      <c r="D14" s="8">
        <v>2413</v>
      </c>
      <c r="E14" s="8">
        <v>1495</v>
      </c>
      <c r="F14" s="8"/>
      <c r="G14" s="9">
        <f t="shared" si="0"/>
        <v>0.72820263029712617</v>
      </c>
      <c r="H14" s="9">
        <f t="shared" si="1"/>
        <v>0.61956071280563618</v>
      </c>
      <c r="I14" s="12"/>
      <c r="J14" s="12"/>
      <c r="K14" s="1">
        <v>50</v>
      </c>
      <c r="L14" s="1" t="s">
        <v>12</v>
      </c>
      <c r="M14" s="1" t="s">
        <v>13</v>
      </c>
      <c r="N14" s="1" t="s">
        <v>4</v>
      </c>
      <c r="O14" s="1" t="s">
        <v>2</v>
      </c>
      <c r="Q14" s="1">
        <v>427</v>
      </c>
      <c r="R14" s="1">
        <v>415</v>
      </c>
      <c r="S14" s="1">
        <v>357</v>
      </c>
      <c r="U14" s="2">
        <v>0.83606557377049184</v>
      </c>
      <c r="V14" s="2">
        <v>0.8602409638554217</v>
      </c>
    </row>
    <row r="15" spans="1:22" ht="17">
      <c r="K15" s="1">
        <v>50</v>
      </c>
      <c r="L15" s="1" t="s">
        <v>12</v>
      </c>
      <c r="M15" s="1" t="s">
        <v>4</v>
      </c>
      <c r="N15" s="1" t="s">
        <v>13</v>
      </c>
      <c r="O15" s="1" t="s">
        <v>3</v>
      </c>
      <c r="Q15" s="1">
        <v>618</v>
      </c>
      <c r="R15" s="1">
        <v>549</v>
      </c>
      <c r="S15" s="1">
        <v>505</v>
      </c>
      <c r="U15" s="2">
        <v>0.81715210355987056</v>
      </c>
      <c r="V15" s="2">
        <v>0.91985428051001816</v>
      </c>
    </row>
    <row r="16" spans="1:22" ht="17">
      <c r="K16" s="1">
        <v>50</v>
      </c>
      <c r="L16" s="1" t="s">
        <v>12</v>
      </c>
      <c r="M16" s="1" t="s">
        <v>13</v>
      </c>
      <c r="N16" s="1" t="s">
        <v>4</v>
      </c>
      <c r="O16" s="1" t="s">
        <v>3</v>
      </c>
      <c r="Q16" s="1">
        <v>1002</v>
      </c>
      <c r="R16" s="1">
        <v>999</v>
      </c>
      <c r="S16" s="1">
        <v>894</v>
      </c>
      <c r="U16" s="2">
        <v>0.89221556886227549</v>
      </c>
      <c r="V16" s="2">
        <v>0.89489489489489493</v>
      </c>
    </row>
    <row r="17" spans="11:22" ht="17">
      <c r="K17" s="1">
        <v>50</v>
      </c>
      <c r="L17" s="1" t="s">
        <v>14</v>
      </c>
      <c r="M17" s="1" t="s">
        <v>4</v>
      </c>
      <c r="N17" s="1" t="s">
        <v>15</v>
      </c>
      <c r="O17" s="1" t="s">
        <v>2</v>
      </c>
      <c r="Q17" s="1">
        <v>621</v>
      </c>
      <c r="R17" s="1">
        <v>524</v>
      </c>
      <c r="S17" s="1">
        <v>433</v>
      </c>
      <c r="U17" s="2">
        <v>0.69726247987117551</v>
      </c>
      <c r="V17" s="2">
        <v>0.82633587786259544</v>
      </c>
    </row>
    <row r="18" spans="11:22" ht="17">
      <c r="K18" s="1">
        <v>50</v>
      </c>
      <c r="L18" s="1" t="s">
        <v>14</v>
      </c>
      <c r="M18" s="1" t="s">
        <v>15</v>
      </c>
      <c r="N18" s="1" t="s">
        <v>4</v>
      </c>
      <c r="O18" s="1" t="s">
        <v>2</v>
      </c>
      <c r="Q18" s="1">
        <v>655</v>
      </c>
      <c r="R18" s="1">
        <v>408</v>
      </c>
      <c r="S18" s="1">
        <v>351</v>
      </c>
      <c r="U18" s="2">
        <v>0.53587786259541981</v>
      </c>
      <c r="V18" s="2">
        <v>0.86029411764705888</v>
      </c>
    </row>
    <row r="19" spans="11:22" ht="17">
      <c r="K19" s="1">
        <v>50</v>
      </c>
      <c r="L19" s="1" t="s">
        <v>14</v>
      </c>
      <c r="M19" s="1" t="s">
        <v>4</v>
      </c>
      <c r="N19" s="1" t="s">
        <v>15</v>
      </c>
      <c r="O19" s="1" t="s">
        <v>3</v>
      </c>
      <c r="Q19" s="1">
        <v>615</v>
      </c>
      <c r="R19" s="1">
        <v>620</v>
      </c>
      <c r="S19" s="1">
        <v>472</v>
      </c>
      <c r="U19" s="2">
        <v>0.76747967479674795</v>
      </c>
      <c r="V19" s="2">
        <v>0.76129032258064511</v>
      </c>
    </row>
    <row r="20" spans="11:22" ht="17">
      <c r="K20" s="1">
        <v>50</v>
      </c>
      <c r="L20" s="1" t="s">
        <v>14</v>
      </c>
      <c r="M20" s="1" t="s">
        <v>15</v>
      </c>
      <c r="N20" s="1" t="s">
        <v>4</v>
      </c>
      <c r="O20" s="1" t="s">
        <v>3</v>
      </c>
      <c r="Q20" s="1">
        <v>1478</v>
      </c>
      <c r="R20" s="1">
        <v>1026</v>
      </c>
      <c r="S20" s="1">
        <v>900</v>
      </c>
      <c r="U20" s="2">
        <v>0.60893098782138022</v>
      </c>
      <c r="V20" s="2">
        <v>0.8771929824561403</v>
      </c>
    </row>
    <row r="21" spans="11:22" ht="17">
      <c r="K21" s="1">
        <v>50</v>
      </c>
      <c r="L21" s="1" t="s">
        <v>16</v>
      </c>
      <c r="M21" s="1" t="s">
        <v>9</v>
      </c>
      <c r="N21" s="1" t="s">
        <v>13</v>
      </c>
      <c r="O21" s="1" t="s">
        <v>2</v>
      </c>
      <c r="Q21" s="1">
        <v>1371</v>
      </c>
      <c r="R21" s="1">
        <v>1367</v>
      </c>
      <c r="S21" s="1">
        <v>1264</v>
      </c>
      <c r="U21" s="2">
        <v>0.92195477753464627</v>
      </c>
      <c r="V21" s="2">
        <v>0.92465252377468909</v>
      </c>
    </row>
    <row r="22" spans="11:22" ht="17">
      <c r="K22" s="1">
        <v>50</v>
      </c>
      <c r="L22" s="1" t="s">
        <v>16</v>
      </c>
      <c r="M22" s="1" t="s">
        <v>13</v>
      </c>
      <c r="N22" s="1" t="s">
        <v>9</v>
      </c>
      <c r="O22" s="1" t="s">
        <v>2</v>
      </c>
      <c r="Q22" s="1">
        <v>1049</v>
      </c>
      <c r="R22" s="1">
        <v>1133</v>
      </c>
      <c r="S22" s="1">
        <v>927</v>
      </c>
      <c r="U22" s="2">
        <v>0.88369876072449949</v>
      </c>
      <c r="V22" s="2">
        <v>0.81818181818181823</v>
      </c>
    </row>
    <row r="23" spans="11:22" ht="17">
      <c r="K23" s="1">
        <v>50</v>
      </c>
      <c r="L23" s="1" t="s">
        <v>16</v>
      </c>
      <c r="M23" s="1" t="s">
        <v>9</v>
      </c>
      <c r="N23" s="1" t="s">
        <v>13</v>
      </c>
      <c r="O23" s="1" t="s">
        <v>3</v>
      </c>
      <c r="Q23" s="1">
        <v>885</v>
      </c>
      <c r="R23" s="1">
        <v>768</v>
      </c>
      <c r="S23" s="1">
        <v>699</v>
      </c>
      <c r="U23" s="2">
        <v>0.78983050847457625</v>
      </c>
      <c r="V23" s="2">
        <v>0.91015625</v>
      </c>
    </row>
    <row r="24" spans="11:22" ht="17">
      <c r="K24" s="1">
        <v>50</v>
      </c>
      <c r="L24" s="1" t="s">
        <v>16</v>
      </c>
      <c r="M24" s="1" t="s">
        <v>13</v>
      </c>
      <c r="N24" s="1" t="s">
        <v>9</v>
      </c>
      <c r="O24" s="1" t="s">
        <v>3</v>
      </c>
      <c r="Q24" s="1">
        <v>1998</v>
      </c>
      <c r="R24" s="1">
        <v>2044</v>
      </c>
      <c r="S24" s="1">
        <v>1679</v>
      </c>
      <c r="U24" s="2">
        <v>0.84034034034034033</v>
      </c>
      <c r="V24" s="2">
        <v>0.8214285714285714</v>
      </c>
    </row>
    <row r="25" spans="11:22" ht="17">
      <c r="K25" s="1">
        <v>50</v>
      </c>
      <c r="L25" s="1" t="s">
        <v>17</v>
      </c>
      <c r="M25" s="1" t="s">
        <v>11</v>
      </c>
      <c r="N25" s="1" t="s">
        <v>15</v>
      </c>
      <c r="O25" s="1" t="s">
        <v>2</v>
      </c>
      <c r="Q25" s="1">
        <v>1231</v>
      </c>
      <c r="R25" s="1">
        <v>1403</v>
      </c>
      <c r="S25" s="1">
        <v>1093</v>
      </c>
      <c r="U25" s="2">
        <v>0.88789601949634445</v>
      </c>
      <c r="V25" s="2">
        <v>0.77904490377761937</v>
      </c>
    </row>
    <row r="26" spans="11:22" ht="17">
      <c r="K26" s="1">
        <v>50</v>
      </c>
      <c r="L26" s="1" t="s">
        <v>17</v>
      </c>
      <c r="M26" s="1" t="s">
        <v>15</v>
      </c>
      <c r="N26" s="1" t="s">
        <v>11</v>
      </c>
      <c r="O26" s="1" t="s">
        <v>2</v>
      </c>
      <c r="Q26" s="1">
        <v>1316</v>
      </c>
      <c r="R26" s="1">
        <v>1123</v>
      </c>
      <c r="S26" s="1">
        <v>966</v>
      </c>
      <c r="U26" s="2">
        <v>0.73404255319148937</v>
      </c>
      <c r="V26" s="2">
        <v>0.86019590382902944</v>
      </c>
    </row>
    <row r="27" spans="11:22" ht="17">
      <c r="K27" s="1">
        <v>50</v>
      </c>
      <c r="L27" s="1" t="s">
        <v>17</v>
      </c>
      <c r="M27" s="1" t="s">
        <v>11</v>
      </c>
      <c r="N27" s="1" t="s">
        <v>15</v>
      </c>
      <c r="O27" s="1" t="s">
        <v>3</v>
      </c>
      <c r="Q27" s="1">
        <v>751</v>
      </c>
      <c r="R27" s="1">
        <v>868</v>
      </c>
      <c r="S27" s="1">
        <v>614</v>
      </c>
      <c r="U27" s="2">
        <v>0.81757656458055927</v>
      </c>
      <c r="V27" s="2">
        <v>0.70737327188940091</v>
      </c>
    </row>
    <row r="28" spans="11:22" ht="17">
      <c r="K28" s="1">
        <v>50</v>
      </c>
      <c r="L28" s="1" t="s">
        <v>17</v>
      </c>
      <c r="M28" s="1" t="s">
        <v>15</v>
      </c>
      <c r="N28" s="1" t="s">
        <v>11</v>
      </c>
      <c r="O28" s="1" t="s">
        <v>3</v>
      </c>
      <c r="Q28" s="1">
        <v>2501</v>
      </c>
      <c r="R28" s="1">
        <v>1899</v>
      </c>
      <c r="S28" s="1">
        <v>1528</v>
      </c>
      <c r="U28" s="2">
        <v>0.61095561775289886</v>
      </c>
      <c r="V28" s="2">
        <v>0.80463401790416011</v>
      </c>
    </row>
    <row r="29" spans="11:22" ht="17">
      <c r="K29" s="1">
        <v>100</v>
      </c>
      <c r="L29" s="1" t="s">
        <v>8</v>
      </c>
      <c r="M29" s="1" t="s">
        <v>4</v>
      </c>
      <c r="N29" s="1" t="s">
        <v>9</v>
      </c>
      <c r="O29" s="1" t="s">
        <v>2</v>
      </c>
      <c r="Q29" s="1">
        <v>466</v>
      </c>
      <c r="R29" s="1">
        <v>476</v>
      </c>
      <c r="S29" s="1">
        <v>413</v>
      </c>
      <c r="U29" s="2">
        <v>0.88626609442060089</v>
      </c>
      <c r="V29" s="2">
        <v>0.86764705882352944</v>
      </c>
    </row>
    <row r="30" spans="11:22" ht="17">
      <c r="K30" s="1">
        <v>100</v>
      </c>
      <c r="L30" s="1" t="s">
        <v>8</v>
      </c>
      <c r="M30" s="1" t="s">
        <v>9</v>
      </c>
      <c r="N30" s="1" t="s">
        <v>4</v>
      </c>
      <c r="O30" s="1" t="s">
        <v>2</v>
      </c>
      <c r="Q30" s="1">
        <v>646</v>
      </c>
      <c r="R30" s="1">
        <v>645</v>
      </c>
      <c r="S30" s="1">
        <v>543</v>
      </c>
      <c r="U30" s="2">
        <v>0.84055727554179571</v>
      </c>
      <c r="V30" s="2">
        <v>0.8418604651162791</v>
      </c>
    </row>
    <row r="31" spans="11:22" ht="17">
      <c r="K31" s="1">
        <v>100</v>
      </c>
      <c r="L31" s="1" t="s">
        <v>8</v>
      </c>
      <c r="M31" s="1" t="s">
        <v>4</v>
      </c>
      <c r="N31" s="1" t="s">
        <v>9</v>
      </c>
      <c r="O31" s="1" t="s">
        <v>3</v>
      </c>
      <c r="Q31" s="1">
        <v>571</v>
      </c>
      <c r="R31" s="1">
        <v>661</v>
      </c>
      <c r="S31" s="1">
        <v>494</v>
      </c>
      <c r="U31" s="2">
        <v>0.86514886164623472</v>
      </c>
      <c r="V31" s="2">
        <v>0.74735249621785171</v>
      </c>
    </row>
    <row r="32" spans="11:22" ht="17">
      <c r="K32" s="1">
        <v>100</v>
      </c>
      <c r="L32" s="1" t="s">
        <v>8</v>
      </c>
      <c r="M32" s="1" t="s">
        <v>9</v>
      </c>
      <c r="N32" s="1" t="s">
        <v>4</v>
      </c>
      <c r="O32" s="1" t="s">
        <v>3</v>
      </c>
      <c r="Q32" s="1">
        <v>269</v>
      </c>
      <c r="R32" s="1">
        <v>298</v>
      </c>
      <c r="S32" s="1">
        <v>233</v>
      </c>
      <c r="U32" s="2">
        <v>0.86617100371747213</v>
      </c>
      <c r="V32" s="2">
        <v>0.78187919463087252</v>
      </c>
    </row>
    <row r="33" spans="11:22" ht="17">
      <c r="K33" s="1">
        <v>100</v>
      </c>
      <c r="L33" s="1" t="s">
        <v>10</v>
      </c>
      <c r="M33" s="1" t="s">
        <v>4</v>
      </c>
      <c r="N33" s="1" t="s">
        <v>11</v>
      </c>
      <c r="O33" s="1" t="s">
        <v>2</v>
      </c>
      <c r="Q33" s="1">
        <v>410</v>
      </c>
      <c r="R33" s="1">
        <v>410</v>
      </c>
      <c r="S33" s="1">
        <v>410</v>
      </c>
      <c r="U33" s="2">
        <v>1</v>
      </c>
      <c r="V33" s="2">
        <v>1</v>
      </c>
    </row>
    <row r="34" spans="11:22" ht="17">
      <c r="K34" s="1">
        <v>100</v>
      </c>
      <c r="L34" s="1" t="s">
        <v>10</v>
      </c>
      <c r="M34" s="1" t="s">
        <v>11</v>
      </c>
      <c r="N34" s="1" t="s">
        <v>4</v>
      </c>
      <c r="O34" s="1" t="s">
        <v>2</v>
      </c>
      <c r="Q34" s="1">
        <v>615</v>
      </c>
      <c r="R34" s="1">
        <v>615</v>
      </c>
      <c r="S34" s="1">
        <v>615</v>
      </c>
      <c r="U34" s="2">
        <v>1</v>
      </c>
      <c r="V34" s="2">
        <v>1</v>
      </c>
    </row>
    <row r="35" spans="11:22" ht="17">
      <c r="K35" s="1">
        <v>100</v>
      </c>
      <c r="L35" s="1" t="s">
        <v>10</v>
      </c>
      <c r="M35" s="1" t="s">
        <v>4</v>
      </c>
      <c r="N35" s="1" t="s">
        <v>11</v>
      </c>
      <c r="O35" s="1" t="s">
        <v>3</v>
      </c>
      <c r="Q35" s="1">
        <v>622</v>
      </c>
      <c r="R35" s="1">
        <v>622</v>
      </c>
      <c r="S35" s="1">
        <v>622</v>
      </c>
      <c r="U35" s="2">
        <v>1</v>
      </c>
      <c r="V35" s="2">
        <v>1</v>
      </c>
    </row>
    <row r="36" spans="11:22" ht="17">
      <c r="K36" s="1">
        <v>100</v>
      </c>
      <c r="L36" s="1" t="s">
        <v>10</v>
      </c>
      <c r="M36" s="1" t="s">
        <v>11</v>
      </c>
      <c r="N36" s="1" t="s">
        <v>4</v>
      </c>
      <c r="O36" s="1" t="s">
        <v>3</v>
      </c>
      <c r="Q36" s="1">
        <v>275</v>
      </c>
      <c r="R36" s="1">
        <v>275</v>
      </c>
      <c r="S36" s="1">
        <v>275</v>
      </c>
      <c r="U36" s="2">
        <v>1</v>
      </c>
      <c r="V36" s="2">
        <v>1</v>
      </c>
    </row>
    <row r="37" spans="11:22" ht="17">
      <c r="K37" s="1">
        <v>100</v>
      </c>
      <c r="L37" s="1" t="s">
        <v>12</v>
      </c>
      <c r="M37" s="1" t="s">
        <v>4</v>
      </c>
      <c r="N37" s="1" t="s">
        <v>13</v>
      </c>
      <c r="O37" s="1" t="s">
        <v>2</v>
      </c>
      <c r="Q37" s="1">
        <v>145</v>
      </c>
      <c r="R37" s="1">
        <v>187</v>
      </c>
      <c r="S37" s="1">
        <v>115</v>
      </c>
      <c r="U37" s="2">
        <v>0.7931034482758621</v>
      </c>
      <c r="V37" s="2">
        <v>0.61497326203208558</v>
      </c>
    </row>
    <row r="38" spans="11:22" ht="17">
      <c r="K38" s="1">
        <v>100</v>
      </c>
      <c r="L38" s="1" t="s">
        <v>12</v>
      </c>
      <c r="M38" s="1" t="s">
        <v>13</v>
      </c>
      <c r="N38" s="1" t="s">
        <v>4</v>
      </c>
      <c r="O38" s="1" t="s">
        <v>2</v>
      </c>
      <c r="Q38" s="1">
        <v>214</v>
      </c>
      <c r="R38" s="1">
        <v>294</v>
      </c>
      <c r="S38" s="1">
        <v>192</v>
      </c>
      <c r="U38" s="2">
        <v>0.89719626168224298</v>
      </c>
      <c r="V38" s="2">
        <v>0.65306122448979587</v>
      </c>
    </row>
    <row r="39" spans="11:22" ht="17">
      <c r="K39" s="1">
        <v>100</v>
      </c>
      <c r="L39" s="1" t="s">
        <v>12</v>
      </c>
      <c r="M39" s="1" t="s">
        <v>4</v>
      </c>
      <c r="N39" s="1" t="s">
        <v>13</v>
      </c>
      <c r="O39" s="1" t="s">
        <v>3</v>
      </c>
      <c r="Q39" s="1">
        <v>262</v>
      </c>
      <c r="R39" s="1">
        <v>387</v>
      </c>
      <c r="S39" s="1">
        <v>228</v>
      </c>
      <c r="U39" s="2">
        <v>0.87022900763358779</v>
      </c>
      <c r="V39" s="2">
        <v>0.58914728682170547</v>
      </c>
    </row>
    <row r="40" spans="11:22" ht="17">
      <c r="K40" s="1">
        <v>100</v>
      </c>
      <c r="L40" s="1" t="s">
        <v>12</v>
      </c>
      <c r="M40" s="1" t="s">
        <v>13</v>
      </c>
      <c r="N40" s="1" t="s">
        <v>4</v>
      </c>
      <c r="O40" s="1" t="s">
        <v>3</v>
      </c>
      <c r="Q40" s="1">
        <v>226</v>
      </c>
      <c r="R40" s="1">
        <v>367</v>
      </c>
      <c r="S40" s="1">
        <v>209</v>
      </c>
      <c r="U40" s="2">
        <v>0.9247787610619469</v>
      </c>
      <c r="V40" s="2">
        <v>0.56948228882833785</v>
      </c>
    </row>
    <row r="41" spans="11:22" ht="17">
      <c r="K41" s="1">
        <v>100</v>
      </c>
      <c r="L41" s="1" t="s">
        <v>14</v>
      </c>
      <c r="M41" s="1" t="s">
        <v>4</v>
      </c>
      <c r="N41" s="1" t="s">
        <v>15</v>
      </c>
      <c r="O41" s="1" t="s">
        <v>2</v>
      </c>
      <c r="Q41" s="1">
        <v>235</v>
      </c>
      <c r="R41" s="1">
        <v>235</v>
      </c>
      <c r="S41" s="1">
        <v>235</v>
      </c>
      <c r="U41" s="2">
        <v>1</v>
      </c>
      <c r="V41" s="2">
        <v>1</v>
      </c>
    </row>
    <row r="42" spans="11:22" ht="17">
      <c r="K42" s="1">
        <v>100</v>
      </c>
      <c r="L42" s="1" t="s">
        <v>14</v>
      </c>
      <c r="M42" s="1" t="s">
        <v>15</v>
      </c>
      <c r="N42" s="1" t="s">
        <v>4</v>
      </c>
      <c r="O42" s="1" t="s">
        <v>2</v>
      </c>
      <c r="Q42" s="1">
        <v>390</v>
      </c>
      <c r="R42" s="1">
        <v>390</v>
      </c>
      <c r="S42" s="1">
        <v>390</v>
      </c>
      <c r="U42" s="2">
        <v>1</v>
      </c>
      <c r="V42" s="2">
        <v>1</v>
      </c>
    </row>
    <row r="43" spans="11:22" ht="17">
      <c r="K43" s="1">
        <v>100</v>
      </c>
      <c r="L43" s="1" t="s">
        <v>14</v>
      </c>
      <c r="M43" s="1" t="s">
        <v>4</v>
      </c>
      <c r="N43" s="1" t="s">
        <v>15</v>
      </c>
      <c r="O43" s="1" t="s">
        <v>3</v>
      </c>
      <c r="Q43" s="1">
        <v>537</v>
      </c>
      <c r="R43" s="1">
        <v>537</v>
      </c>
      <c r="S43" s="1">
        <v>537</v>
      </c>
      <c r="U43" s="2">
        <v>1</v>
      </c>
      <c r="V43" s="2">
        <v>1</v>
      </c>
    </row>
    <row r="44" spans="11:22" ht="17">
      <c r="K44" s="1">
        <v>100</v>
      </c>
      <c r="L44" s="1" t="s">
        <v>14</v>
      </c>
      <c r="M44" s="1" t="s">
        <v>15</v>
      </c>
      <c r="N44" s="1" t="s">
        <v>4</v>
      </c>
      <c r="O44" s="1" t="s">
        <v>3</v>
      </c>
      <c r="Q44" s="1">
        <v>448</v>
      </c>
      <c r="R44" s="1">
        <v>448</v>
      </c>
      <c r="S44" s="1">
        <v>448</v>
      </c>
      <c r="U44" s="2">
        <v>1</v>
      </c>
      <c r="V44" s="2">
        <v>1</v>
      </c>
    </row>
    <row r="45" spans="11:22" ht="17">
      <c r="K45" s="1">
        <v>100</v>
      </c>
      <c r="L45" s="1" t="s">
        <v>16</v>
      </c>
      <c r="M45" s="1" t="s">
        <v>9</v>
      </c>
      <c r="N45" s="1" t="s">
        <v>13</v>
      </c>
      <c r="O45" s="1" t="s">
        <v>2</v>
      </c>
      <c r="Q45" s="1">
        <v>576</v>
      </c>
      <c r="R45" s="1">
        <v>681</v>
      </c>
      <c r="S45" s="1">
        <v>451</v>
      </c>
      <c r="U45" s="2">
        <v>0.78298611111111116</v>
      </c>
      <c r="V45" s="2">
        <v>0.66226138032305437</v>
      </c>
    </row>
    <row r="46" spans="11:22" ht="17">
      <c r="K46" s="1">
        <v>100</v>
      </c>
      <c r="L46" s="1" t="s">
        <v>16</v>
      </c>
      <c r="M46" s="1" t="s">
        <v>13</v>
      </c>
      <c r="N46" s="1" t="s">
        <v>9</v>
      </c>
      <c r="O46" s="1" t="s">
        <v>2</v>
      </c>
      <c r="Q46" s="1">
        <v>517</v>
      </c>
      <c r="R46" s="1">
        <v>663</v>
      </c>
      <c r="S46" s="1">
        <v>453</v>
      </c>
      <c r="U46" s="2">
        <v>0.87620889748549324</v>
      </c>
      <c r="V46" s="2">
        <v>0.68325791855203621</v>
      </c>
    </row>
    <row r="47" spans="11:22" ht="17">
      <c r="K47" s="1">
        <v>100</v>
      </c>
      <c r="L47" s="1" t="s">
        <v>16</v>
      </c>
      <c r="M47" s="1" t="s">
        <v>9</v>
      </c>
      <c r="N47" s="1" t="s">
        <v>13</v>
      </c>
      <c r="O47" s="1" t="s">
        <v>3</v>
      </c>
      <c r="Q47" s="1">
        <v>377</v>
      </c>
      <c r="R47" s="1">
        <v>512</v>
      </c>
      <c r="S47" s="1">
        <v>319</v>
      </c>
      <c r="U47" s="2">
        <v>0.84615384615384615</v>
      </c>
      <c r="V47" s="2">
        <v>0.623046875</v>
      </c>
    </row>
    <row r="48" spans="11:22" ht="17">
      <c r="K48" s="1">
        <v>100</v>
      </c>
      <c r="L48" s="1" t="s">
        <v>16</v>
      </c>
      <c r="M48" s="1" t="s">
        <v>13</v>
      </c>
      <c r="N48" s="1" t="s">
        <v>9</v>
      </c>
      <c r="O48" s="1" t="s">
        <v>3</v>
      </c>
      <c r="Q48" s="1">
        <v>532</v>
      </c>
      <c r="R48" s="1">
        <v>824</v>
      </c>
      <c r="S48" s="1">
        <v>436</v>
      </c>
      <c r="U48" s="2">
        <v>0.81954887218045114</v>
      </c>
      <c r="V48" s="2">
        <v>0.529126213592233</v>
      </c>
    </row>
    <row r="49" spans="11:22" ht="17">
      <c r="K49" s="1">
        <v>100</v>
      </c>
      <c r="L49" s="1" t="s">
        <v>17</v>
      </c>
      <c r="M49" s="1" t="s">
        <v>11</v>
      </c>
      <c r="N49" s="1" t="s">
        <v>15</v>
      </c>
      <c r="O49" s="1" t="s">
        <v>2</v>
      </c>
      <c r="Q49" s="1">
        <v>692</v>
      </c>
      <c r="R49" s="1">
        <v>692</v>
      </c>
      <c r="S49" s="1">
        <v>692</v>
      </c>
      <c r="U49" s="2">
        <v>1</v>
      </c>
      <c r="V49" s="2">
        <v>1</v>
      </c>
    </row>
    <row r="50" spans="11:22" ht="17">
      <c r="K50" s="1">
        <v>100</v>
      </c>
      <c r="L50" s="1" t="s">
        <v>17</v>
      </c>
      <c r="M50" s="1" t="s">
        <v>15</v>
      </c>
      <c r="N50" s="1" t="s">
        <v>11</v>
      </c>
      <c r="O50" s="1" t="s">
        <v>2</v>
      </c>
      <c r="Q50" s="1">
        <v>690</v>
      </c>
      <c r="R50" s="1">
        <v>690</v>
      </c>
      <c r="S50" s="1">
        <v>690</v>
      </c>
      <c r="U50" s="2">
        <v>1</v>
      </c>
      <c r="V50" s="2">
        <v>1</v>
      </c>
    </row>
    <row r="51" spans="11:22" ht="17">
      <c r="K51" s="1">
        <v>100</v>
      </c>
      <c r="L51" s="1" t="s">
        <v>17</v>
      </c>
      <c r="M51" s="1" t="s">
        <v>11</v>
      </c>
      <c r="N51" s="1" t="s">
        <v>15</v>
      </c>
      <c r="O51" s="1" t="s">
        <v>3</v>
      </c>
      <c r="Q51" s="1">
        <v>644</v>
      </c>
      <c r="R51" s="1">
        <v>644</v>
      </c>
      <c r="S51" s="1">
        <v>644</v>
      </c>
      <c r="U51" s="2">
        <v>1</v>
      </c>
      <c r="V51" s="2">
        <v>1</v>
      </c>
    </row>
    <row r="52" spans="11:22" ht="17">
      <c r="K52" s="1">
        <v>100</v>
      </c>
      <c r="L52" s="1" t="s">
        <v>17</v>
      </c>
      <c r="M52" s="1" t="s">
        <v>15</v>
      </c>
      <c r="N52" s="1" t="s">
        <v>11</v>
      </c>
      <c r="O52" s="1" t="s">
        <v>3</v>
      </c>
      <c r="Q52" s="1">
        <v>830</v>
      </c>
      <c r="R52" s="1">
        <v>830</v>
      </c>
      <c r="S52" s="1">
        <v>830</v>
      </c>
      <c r="U52" s="2">
        <v>1</v>
      </c>
      <c r="V52" s="2">
        <v>1</v>
      </c>
    </row>
    <row r="53" spans="11:22" ht="17">
      <c r="K53" s="1">
        <v>150</v>
      </c>
      <c r="L53" s="1" t="s">
        <v>8</v>
      </c>
      <c r="M53" s="1" t="s">
        <v>4</v>
      </c>
      <c r="N53" s="1" t="s">
        <v>9</v>
      </c>
      <c r="O53" s="1" t="s">
        <v>2</v>
      </c>
      <c r="Q53" s="1">
        <v>270</v>
      </c>
      <c r="R53" s="1">
        <v>301</v>
      </c>
      <c r="S53" s="1">
        <v>249</v>
      </c>
      <c r="U53" s="2">
        <v>0.92222222222222228</v>
      </c>
      <c r="V53" s="2">
        <v>0.8272425249169435</v>
      </c>
    </row>
    <row r="54" spans="11:22" ht="17">
      <c r="K54" s="1">
        <v>150</v>
      </c>
      <c r="L54" s="1" t="s">
        <v>8</v>
      </c>
      <c r="M54" s="1" t="s">
        <v>9</v>
      </c>
      <c r="N54" s="1" t="s">
        <v>4</v>
      </c>
      <c r="O54" s="1" t="s">
        <v>2</v>
      </c>
      <c r="Q54" s="1">
        <v>392</v>
      </c>
      <c r="R54" s="1">
        <v>435</v>
      </c>
      <c r="S54" s="1">
        <v>381</v>
      </c>
      <c r="U54" s="2">
        <v>0.97193877551020413</v>
      </c>
      <c r="V54" s="2">
        <v>0.87586206896551722</v>
      </c>
    </row>
    <row r="55" spans="11:22" ht="17">
      <c r="K55" s="1">
        <v>150</v>
      </c>
      <c r="L55" s="1" t="s">
        <v>8</v>
      </c>
      <c r="M55" s="1" t="s">
        <v>4</v>
      </c>
      <c r="N55" s="1" t="s">
        <v>9</v>
      </c>
      <c r="O55" s="1" t="s">
        <v>3</v>
      </c>
      <c r="Q55" s="1">
        <v>348</v>
      </c>
      <c r="R55" s="1">
        <v>352</v>
      </c>
      <c r="S55" s="1">
        <v>312</v>
      </c>
      <c r="U55" s="2">
        <v>0.89655172413793105</v>
      </c>
      <c r="V55" s="2">
        <v>0.88636363636363635</v>
      </c>
    </row>
    <row r="56" spans="11:22" ht="17">
      <c r="K56" s="1">
        <v>150</v>
      </c>
      <c r="L56" s="1" t="s">
        <v>8</v>
      </c>
      <c r="M56" s="1" t="s">
        <v>9</v>
      </c>
      <c r="N56" s="1" t="s">
        <v>4</v>
      </c>
      <c r="O56" s="1" t="s">
        <v>3</v>
      </c>
      <c r="Q56" s="1">
        <v>201</v>
      </c>
      <c r="R56" s="1">
        <v>207</v>
      </c>
      <c r="S56" s="1">
        <v>188</v>
      </c>
      <c r="U56" s="2">
        <v>0.93532338308457708</v>
      </c>
      <c r="V56" s="2">
        <v>0.90821256038647347</v>
      </c>
    </row>
    <row r="57" spans="11:22" ht="17">
      <c r="K57" s="1">
        <v>150</v>
      </c>
      <c r="L57" s="1" t="s">
        <v>10</v>
      </c>
      <c r="M57" s="1" t="s">
        <v>4</v>
      </c>
      <c r="N57" s="1" t="s">
        <v>11</v>
      </c>
      <c r="O57" s="1" t="s">
        <v>2</v>
      </c>
      <c r="Q57" s="1">
        <v>263</v>
      </c>
      <c r="R57" s="1">
        <v>291</v>
      </c>
      <c r="S57" s="1">
        <v>234</v>
      </c>
      <c r="U57" s="2">
        <v>0.88973384030418246</v>
      </c>
      <c r="V57" s="2">
        <v>0.80412371134020622</v>
      </c>
    </row>
    <row r="58" spans="11:22" ht="17">
      <c r="K58" s="1">
        <v>150</v>
      </c>
      <c r="L58" s="1" t="s">
        <v>10</v>
      </c>
      <c r="M58" s="1" t="s">
        <v>11</v>
      </c>
      <c r="N58" s="1" t="s">
        <v>4</v>
      </c>
      <c r="O58" s="1" t="s">
        <v>2</v>
      </c>
      <c r="Q58" s="1">
        <v>414</v>
      </c>
      <c r="R58" s="1">
        <v>443</v>
      </c>
      <c r="S58" s="1">
        <v>398</v>
      </c>
      <c r="U58" s="2">
        <v>0.96135265700483097</v>
      </c>
      <c r="V58" s="2">
        <v>0.89841986455981937</v>
      </c>
    </row>
    <row r="59" spans="11:22" ht="17">
      <c r="K59" s="1">
        <v>150</v>
      </c>
      <c r="L59" s="1" t="s">
        <v>10</v>
      </c>
      <c r="M59" s="1" t="s">
        <v>4</v>
      </c>
      <c r="N59" s="1" t="s">
        <v>11</v>
      </c>
      <c r="O59" s="1" t="s">
        <v>3</v>
      </c>
      <c r="Q59" s="1">
        <v>339</v>
      </c>
      <c r="R59" s="1">
        <v>329</v>
      </c>
      <c r="S59" s="1">
        <v>285</v>
      </c>
      <c r="U59" s="2">
        <v>0.84070796460176989</v>
      </c>
      <c r="V59" s="2">
        <v>0.86626139817629177</v>
      </c>
    </row>
    <row r="60" spans="11:22" ht="17">
      <c r="K60" s="1">
        <v>150</v>
      </c>
      <c r="L60" s="1" t="s">
        <v>10</v>
      </c>
      <c r="M60" s="1" t="s">
        <v>11</v>
      </c>
      <c r="N60" s="1" t="s">
        <v>4</v>
      </c>
      <c r="O60" s="1" t="s">
        <v>3</v>
      </c>
      <c r="Q60" s="1">
        <v>212</v>
      </c>
      <c r="R60" s="1">
        <v>215</v>
      </c>
      <c r="S60" s="1">
        <v>192</v>
      </c>
      <c r="U60" s="2">
        <v>0.90566037735849059</v>
      </c>
      <c r="V60" s="2">
        <v>0.89302325581395348</v>
      </c>
    </row>
    <row r="61" spans="11:22" ht="17">
      <c r="K61" s="1">
        <v>150</v>
      </c>
      <c r="L61" s="1" t="s">
        <v>12</v>
      </c>
      <c r="M61" s="1" t="s">
        <v>4</v>
      </c>
      <c r="N61" s="1" t="s">
        <v>13</v>
      </c>
      <c r="O61" s="1" t="s">
        <v>2</v>
      </c>
      <c r="Q61" s="1">
        <v>179</v>
      </c>
      <c r="R61" s="1">
        <v>159</v>
      </c>
      <c r="S61" s="1">
        <v>146</v>
      </c>
      <c r="U61" s="2">
        <v>0.81564245810055869</v>
      </c>
      <c r="V61" s="2">
        <v>0.91823899371069184</v>
      </c>
    </row>
    <row r="62" spans="11:22" ht="17">
      <c r="K62" s="1">
        <v>150</v>
      </c>
      <c r="L62" s="1" t="s">
        <v>12</v>
      </c>
      <c r="M62" s="1" t="s">
        <v>13</v>
      </c>
      <c r="N62" s="1" t="s">
        <v>4</v>
      </c>
      <c r="O62" s="1" t="s">
        <v>2</v>
      </c>
      <c r="Q62" s="1">
        <v>245</v>
      </c>
      <c r="R62" s="1">
        <v>213</v>
      </c>
      <c r="S62" s="1">
        <v>205</v>
      </c>
      <c r="U62" s="2">
        <v>0.83673469387755106</v>
      </c>
      <c r="V62" s="2">
        <v>0.96244131455399062</v>
      </c>
    </row>
    <row r="63" spans="11:22" ht="17">
      <c r="K63" s="1">
        <v>150</v>
      </c>
      <c r="L63" s="1" t="s">
        <v>12</v>
      </c>
      <c r="M63" s="1" t="s">
        <v>4</v>
      </c>
      <c r="N63" s="1" t="s">
        <v>13</v>
      </c>
      <c r="O63" s="1" t="s">
        <v>3</v>
      </c>
      <c r="Q63" s="1">
        <v>389</v>
      </c>
      <c r="R63" s="1">
        <v>314</v>
      </c>
      <c r="S63" s="1">
        <v>295</v>
      </c>
      <c r="U63" s="2">
        <v>0.75835475578406175</v>
      </c>
      <c r="V63" s="2">
        <v>0.93949044585987262</v>
      </c>
    </row>
    <row r="64" spans="11:22" ht="17">
      <c r="K64" s="1">
        <v>150</v>
      </c>
      <c r="L64" s="1" t="s">
        <v>12</v>
      </c>
      <c r="M64" s="1" t="s">
        <v>13</v>
      </c>
      <c r="N64" s="1" t="s">
        <v>4</v>
      </c>
      <c r="O64" s="1" t="s">
        <v>3</v>
      </c>
      <c r="Q64" s="1">
        <v>342</v>
      </c>
      <c r="R64" s="1">
        <v>267</v>
      </c>
      <c r="S64" s="1">
        <v>260</v>
      </c>
      <c r="U64" s="2">
        <v>0.76023391812865493</v>
      </c>
      <c r="V64" s="2">
        <v>0.97378277153558057</v>
      </c>
    </row>
    <row r="65" spans="11:22" ht="17">
      <c r="K65" s="1">
        <v>150</v>
      </c>
      <c r="L65" s="1" t="s">
        <v>14</v>
      </c>
      <c r="M65" s="1" t="s">
        <v>4</v>
      </c>
      <c r="N65" s="1" t="s">
        <v>15</v>
      </c>
      <c r="O65" s="1" t="s">
        <v>2</v>
      </c>
      <c r="Q65" s="1">
        <v>190</v>
      </c>
      <c r="R65" s="1">
        <v>172</v>
      </c>
      <c r="S65" s="1">
        <v>157</v>
      </c>
      <c r="U65" s="2">
        <v>0.82631578947368423</v>
      </c>
      <c r="V65" s="2">
        <v>0.91279069767441856</v>
      </c>
    </row>
    <row r="66" spans="11:22" ht="17">
      <c r="K66" s="1">
        <v>150</v>
      </c>
      <c r="L66" s="1" t="s">
        <v>14</v>
      </c>
      <c r="M66" s="1" t="s">
        <v>15</v>
      </c>
      <c r="N66" s="1" t="s">
        <v>4</v>
      </c>
      <c r="O66" s="1" t="s">
        <v>2</v>
      </c>
      <c r="Q66" s="1">
        <v>256</v>
      </c>
      <c r="R66" s="1">
        <v>214</v>
      </c>
      <c r="S66" s="1">
        <v>208</v>
      </c>
      <c r="U66" s="2">
        <v>0.8125</v>
      </c>
      <c r="V66" s="2">
        <v>0.9719626168224299</v>
      </c>
    </row>
    <row r="67" spans="11:22" ht="17">
      <c r="K67" s="1">
        <v>150</v>
      </c>
      <c r="L67" s="1" t="s">
        <v>14</v>
      </c>
      <c r="M67" s="1" t="s">
        <v>4</v>
      </c>
      <c r="N67" s="1" t="s">
        <v>15</v>
      </c>
      <c r="O67" s="1" t="s">
        <v>3</v>
      </c>
      <c r="Q67" s="1">
        <v>421</v>
      </c>
      <c r="R67" s="1">
        <v>341</v>
      </c>
      <c r="S67" s="1">
        <v>315</v>
      </c>
      <c r="U67" s="2">
        <v>0.74821852731591454</v>
      </c>
      <c r="V67" s="2">
        <v>0.92375366568914952</v>
      </c>
    </row>
    <row r="68" spans="11:22" ht="17">
      <c r="K68" s="1">
        <v>150</v>
      </c>
      <c r="L68" s="1" t="s">
        <v>14</v>
      </c>
      <c r="M68" s="1" t="s">
        <v>15</v>
      </c>
      <c r="N68" s="1" t="s">
        <v>4</v>
      </c>
      <c r="O68" s="1" t="s">
        <v>3</v>
      </c>
      <c r="Q68" s="1">
        <v>348</v>
      </c>
      <c r="R68" s="1">
        <v>262</v>
      </c>
      <c r="S68" s="1">
        <v>259</v>
      </c>
      <c r="U68" s="2">
        <v>0.74425287356321834</v>
      </c>
      <c r="V68" s="2">
        <v>0.98854961832061072</v>
      </c>
    </row>
    <row r="69" spans="11:22" ht="17">
      <c r="K69" s="1">
        <v>150</v>
      </c>
      <c r="L69" s="1" t="s">
        <v>16</v>
      </c>
      <c r="M69" s="1" t="s">
        <v>9</v>
      </c>
      <c r="N69" s="1" t="s">
        <v>13</v>
      </c>
      <c r="O69" s="1" t="s">
        <v>2</v>
      </c>
      <c r="Q69" s="1">
        <v>453</v>
      </c>
      <c r="R69" s="1">
        <v>490</v>
      </c>
      <c r="S69" s="1">
        <v>413</v>
      </c>
      <c r="U69" s="2">
        <v>0.91169977924944812</v>
      </c>
      <c r="V69" s="2">
        <v>0.84285714285714286</v>
      </c>
    </row>
    <row r="70" spans="11:22" ht="17">
      <c r="K70" s="1">
        <v>150</v>
      </c>
      <c r="L70" s="1" t="s">
        <v>16</v>
      </c>
      <c r="M70" s="1" t="s">
        <v>13</v>
      </c>
      <c r="N70" s="1" t="s">
        <v>9</v>
      </c>
      <c r="O70" s="1" t="s">
        <v>2</v>
      </c>
      <c r="Q70" s="1">
        <v>427</v>
      </c>
      <c r="R70" s="1">
        <v>408</v>
      </c>
      <c r="S70" s="1">
        <v>346</v>
      </c>
      <c r="U70" s="2">
        <v>0.81030444964871196</v>
      </c>
      <c r="V70" s="2">
        <v>0.84803921568627449</v>
      </c>
    </row>
    <row r="71" spans="11:22" ht="17">
      <c r="K71" s="1">
        <v>150</v>
      </c>
      <c r="L71" s="1" t="s">
        <v>16</v>
      </c>
      <c r="M71" s="1" t="s">
        <v>9</v>
      </c>
      <c r="N71" s="1" t="s">
        <v>13</v>
      </c>
      <c r="O71" s="1" t="s">
        <v>3</v>
      </c>
      <c r="Q71" s="1">
        <v>466</v>
      </c>
      <c r="R71" s="1">
        <v>420</v>
      </c>
      <c r="S71" s="1">
        <v>383</v>
      </c>
      <c r="U71" s="2">
        <v>0.82188841201716734</v>
      </c>
      <c r="V71" s="2">
        <v>0.91190476190476188</v>
      </c>
    </row>
    <row r="72" spans="11:22" ht="17">
      <c r="K72" s="1">
        <v>150</v>
      </c>
      <c r="L72" s="1" t="s">
        <v>16</v>
      </c>
      <c r="M72" s="1" t="s">
        <v>13</v>
      </c>
      <c r="N72" s="1" t="s">
        <v>9</v>
      </c>
      <c r="O72" s="1" t="s">
        <v>3</v>
      </c>
      <c r="Q72" s="1">
        <v>578</v>
      </c>
      <c r="R72" s="1">
        <v>525</v>
      </c>
      <c r="S72" s="1">
        <v>458</v>
      </c>
      <c r="U72" s="2">
        <v>0.79238754325259519</v>
      </c>
      <c r="V72" s="2">
        <v>0.87238095238095237</v>
      </c>
    </row>
    <row r="73" spans="11:22" ht="17">
      <c r="K73" s="1">
        <v>150</v>
      </c>
      <c r="L73" s="1" t="s">
        <v>17</v>
      </c>
      <c r="M73" s="1" t="s">
        <v>11</v>
      </c>
      <c r="N73" s="1" t="s">
        <v>15</v>
      </c>
      <c r="O73" s="1" t="s">
        <v>2</v>
      </c>
      <c r="Q73" s="1">
        <v>463</v>
      </c>
      <c r="R73" s="1">
        <v>491</v>
      </c>
      <c r="S73" s="1">
        <v>423</v>
      </c>
      <c r="U73" s="2">
        <v>0.91360691144708428</v>
      </c>
      <c r="V73" s="2">
        <v>0.86150712830957232</v>
      </c>
    </row>
    <row r="74" spans="11:22" ht="17">
      <c r="K74" s="1">
        <v>150</v>
      </c>
      <c r="L74" s="1" t="s">
        <v>17</v>
      </c>
      <c r="M74" s="1" t="s">
        <v>15</v>
      </c>
      <c r="N74" s="1" t="s">
        <v>11</v>
      </c>
      <c r="O74" s="1" t="s">
        <v>2</v>
      </c>
      <c r="Q74" s="1">
        <v>422</v>
      </c>
      <c r="R74" s="1">
        <v>400</v>
      </c>
      <c r="S74" s="1">
        <v>329</v>
      </c>
      <c r="U74" s="2">
        <v>0.77962085308056872</v>
      </c>
      <c r="V74" s="2">
        <v>0.82250000000000001</v>
      </c>
    </row>
    <row r="75" spans="11:22" ht="17">
      <c r="K75" s="1">
        <v>150</v>
      </c>
      <c r="L75" s="1" t="s">
        <v>17</v>
      </c>
      <c r="M75" s="1" t="s">
        <v>11</v>
      </c>
      <c r="N75" s="1" t="s">
        <v>15</v>
      </c>
      <c r="O75" s="1" t="s">
        <v>3</v>
      </c>
      <c r="Q75" s="1">
        <v>501</v>
      </c>
      <c r="R75" s="1">
        <v>438</v>
      </c>
      <c r="S75" s="1">
        <v>401</v>
      </c>
      <c r="U75" s="2">
        <v>0.80039920159680644</v>
      </c>
      <c r="V75" s="2">
        <v>0.91552511415525117</v>
      </c>
    </row>
    <row r="76" spans="11:22" ht="17">
      <c r="K76" s="1">
        <v>150</v>
      </c>
      <c r="L76" s="1" t="s">
        <v>17</v>
      </c>
      <c r="M76" s="1" t="s">
        <v>15</v>
      </c>
      <c r="N76" s="1" t="s">
        <v>11</v>
      </c>
      <c r="O76" s="1" t="s">
        <v>3</v>
      </c>
      <c r="Q76" s="1">
        <v>581</v>
      </c>
      <c r="R76" s="1">
        <v>489</v>
      </c>
      <c r="S76" s="1">
        <v>426</v>
      </c>
      <c r="U76" s="2">
        <v>0.73321858864027534</v>
      </c>
      <c r="V76" s="2">
        <v>0.87116564417177911</v>
      </c>
    </row>
    <row r="77" spans="11:22" ht="17">
      <c r="K77" s="1">
        <v>200</v>
      </c>
      <c r="L77" s="1" t="s">
        <v>8</v>
      </c>
      <c r="M77" s="1" t="s">
        <v>4</v>
      </c>
      <c r="N77" s="1" t="s">
        <v>9</v>
      </c>
      <c r="O77" s="1" t="s">
        <v>2</v>
      </c>
      <c r="Q77" s="1">
        <v>174</v>
      </c>
      <c r="R77" s="1">
        <v>235</v>
      </c>
      <c r="S77" s="1">
        <v>145</v>
      </c>
      <c r="U77" s="2">
        <v>0.83333333333333337</v>
      </c>
      <c r="V77" s="2">
        <v>0.61702127659574468</v>
      </c>
    </row>
    <row r="78" spans="11:22" ht="17">
      <c r="K78" s="1">
        <v>200</v>
      </c>
      <c r="L78" s="1" t="s">
        <v>8</v>
      </c>
      <c r="M78" s="1" t="s">
        <v>9</v>
      </c>
      <c r="N78" s="1" t="s">
        <v>4</v>
      </c>
      <c r="O78" s="1" t="s">
        <v>2</v>
      </c>
      <c r="Q78" s="1">
        <v>246</v>
      </c>
      <c r="R78" s="1">
        <v>298</v>
      </c>
      <c r="S78" s="1">
        <v>212</v>
      </c>
      <c r="U78" s="2">
        <v>0.86178861788617889</v>
      </c>
      <c r="V78" s="2">
        <v>0.71140939597315433</v>
      </c>
    </row>
    <row r="79" spans="11:22" ht="17">
      <c r="K79" s="1">
        <v>200</v>
      </c>
      <c r="L79" s="1" t="s">
        <v>8</v>
      </c>
      <c r="M79" s="1" t="s">
        <v>4</v>
      </c>
      <c r="N79" s="1" t="s">
        <v>9</v>
      </c>
      <c r="O79" s="1" t="s">
        <v>3</v>
      </c>
      <c r="Q79" s="1">
        <v>195</v>
      </c>
      <c r="R79" s="1">
        <v>282</v>
      </c>
      <c r="S79" s="1">
        <v>182</v>
      </c>
      <c r="U79" s="2">
        <v>0.93333333333333335</v>
      </c>
      <c r="V79" s="2">
        <v>0.64539007092198586</v>
      </c>
    </row>
    <row r="80" spans="11:22" ht="17">
      <c r="K80" s="1">
        <v>200</v>
      </c>
      <c r="L80" s="1" t="s">
        <v>8</v>
      </c>
      <c r="M80" s="1" t="s">
        <v>9</v>
      </c>
      <c r="N80" s="1" t="s">
        <v>4</v>
      </c>
      <c r="O80" s="1" t="s">
        <v>3</v>
      </c>
      <c r="Q80" s="1">
        <v>143</v>
      </c>
      <c r="R80" s="1">
        <v>167</v>
      </c>
      <c r="S80" s="1">
        <v>120</v>
      </c>
      <c r="U80" s="2">
        <v>0.83916083916083917</v>
      </c>
      <c r="V80" s="2">
        <v>0.71856287425149701</v>
      </c>
    </row>
    <row r="81" spans="11:22" ht="17">
      <c r="K81" s="1">
        <v>200</v>
      </c>
      <c r="L81" s="1" t="s">
        <v>10</v>
      </c>
      <c r="M81" s="1" t="s">
        <v>4</v>
      </c>
      <c r="N81" s="1" t="s">
        <v>11</v>
      </c>
      <c r="O81" s="1" t="s">
        <v>2</v>
      </c>
      <c r="Q81" s="1">
        <v>207</v>
      </c>
      <c r="R81" s="1">
        <v>233</v>
      </c>
      <c r="S81" s="1">
        <v>176</v>
      </c>
      <c r="U81" s="2">
        <v>0.85024154589371981</v>
      </c>
      <c r="V81" s="2">
        <v>0.75536480686695284</v>
      </c>
    </row>
    <row r="82" spans="11:22" ht="17">
      <c r="K82" s="1">
        <v>200</v>
      </c>
      <c r="L82" s="1" t="s">
        <v>10</v>
      </c>
      <c r="M82" s="1" t="s">
        <v>11</v>
      </c>
      <c r="N82" s="1" t="s">
        <v>4</v>
      </c>
      <c r="O82" s="1" t="s">
        <v>2</v>
      </c>
      <c r="Q82" s="1">
        <v>217</v>
      </c>
      <c r="R82" s="1">
        <v>313</v>
      </c>
      <c r="S82" s="1">
        <v>179</v>
      </c>
      <c r="U82" s="2">
        <v>0.82488479262672809</v>
      </c>
      <c r="V82" s="2">
        <v>0.5718849840255591</v>
      </c>
    </row>
    <row r="83" spans="11:22" ht="17">
      <c r="K83" s="1">
        <v>200</v>
      </c>
      <c r="L83" s="1" t="s">
        <v>10</v>
      </c>
      <c r="M83" s="1" t="s">
        <v>4</v>
      </c>
      <c r="N83" s="1" t="s">
        <v>11</v>
      </c>
      <c r="O83" s="1" t="s">
        <v>3</v>
      </c>
      <c r="Q83" s="1">
        <v>294</v>
      </c>
      <c r="R83" s="1">
        <v>256</v>
      </c>
      <c r="S83" s="1">
        <v>209</v>
      </c>
      <c r="U83" s="2">
        <v>0.71088435374149661</v>
      </c>
      <c r="V83" s="2">
        <v>0.81640625</v>
      </c>
    </row>
    <row r="84" spans="11:22" ht="17">
      <c r="K84" s="1">
        <v>200</v>
      </c>
      <c r="L84" s="1" t="s">
        <v>10</v>
      </c>
      <c r="M84" s="1" t="s">
        <v>11</v>
      </c>
      <c r="N84" s="1" t="s">
        <v>4</v>
      </c>
      <c r="O84" s="1" t="s">
        <v>3</v>
      </c>
      <c r="Q84" s="1">
        <v>120</v>
      </c>
      <c r="R84" s="1">
        <v>175</v>
      </c>
      <c r="S84" s="1">
        <v>97</v>
      </c>
      <c r="U84" s="2">
        <v>0.80833333333333335</v>
      </c>
      <c r="V84" s="2">
        <v>0.55428571428571427</v>
      </c>
    </row>
    <row r="85" spans="11:22" ht="17">
      <c r="K85" s="1">
        <v>200</v>
      </c>
      <c r="L85" s="1" t="s">
        <v>12</v>
      </c>
      <c r="M85" s="1" t="s">
        <v>4</v>
      </c>
      <c r="N85" s="1" t="s">
        <v>13</v>
      </c>
      <c r="O85" s="1" t="s">
        <v>2</v>
      </c>
      <c r="Q85" s="1">
        <v>150</v>
      </c>
      <c r="R85" s="1">
        <v>112</v>
      </c>
      <c r="S85" s="1">
        <v>95</v>
      </c>
      <c r="U85" s="2">
        <v>0.6333333333333333</v>
      </c>
      <c r="V85" s="2">
        <v>0.8482142857142857</v>
      </c>
    </row>
    <row r="86" spans="11:22" ht="17">
      <c r="K86" s="1">
        <v>200</v>
      </c>
      <c r="L86" s="1" t="s">
        <v>12</v>
      </c>
      <c r="M86" s="1" t="s">
        <v>13</v>
      </c>
      <c r="N86" s="1" t="s">
        <v>4</v>
      </c>
      <c r="O86" s="1" t="s">
        <v>2</v>
      </c>
      <c r="Q86" s="1">
        <v>185</v>
      </c>
      <c r="R86" s="1">
        <v>135</v>
      </c>
      <c r="S86" s="1">
        <v>116</v>
      </c>
      <c r="U86" s="2">
        <v>0.62702702702702706</v>
      </c>
      <c r="V86" s="2">
        <v>0.85925925925925928</v>
      </c>
    </row>
    <row r="87" spans="11:22" ht="17">
      <c r="K87" s="1">
        <v>200</v>
      </c>
      <c r="L87" s="1" t="s">
        <v>12</v>
      </c>
      <c r="M87" s="1" t="s">
        <v>4</v>
      </c>
      <c r="N87" s="1" t="s">
        <v>13</v>
      </c>
      <c r="O87" s="1" t="s">
        <v>3</v>
      </c>
      <c r="Q87" s="1">
        <v>336</v>
      </c>
      <c r="R87" s="1">
        <v>274</v>
      </c>
      <c r="S87" s="1">
        <v>247</v>
      </c>
      <c r="U87" s="2">
        <v>0.73511904761904767</v>
      </c>
      <c r="V87" s="2">
        <v>0.90145985401459849</v>
      </c>
    </row>
    <row r="88" spans="11:22" ht="17">
      <c r="K88" s="1">
        <v>200</v>
      </c>
      <c r="L88" s="1" t="s">
        <v>12</v>
      </c>
      <c r="M88" s="1" t="s">
        <v>13</v>
      </c>
      <c r="N88" s="1" t="s">
        <v>4</v>
      </c>
      <c r="O88" s="1" t="s">
        <v>3</v>
      </c>
      <c r="Q88" s="1">
        <v>217</v>
      </c>
      <c r="R88" s="1">
        <v>213</v>
      </c>
      <c r="S88" s="1">
        <v>179</v>
      </c>
      <c r="U88" s="2">
        <v>0.82488479262672809</v>
      </c>
      <c r="V88" s="2">
        <v>0.84037558685446012</v>
      </c>
    </row>
    <row r="89" spans="11:22" ht="17">
      <c r="K89" s="1">
        <v>200</v>
      </c>
      <c r="L89" s="1" t="s">
        <v>14</v>
      </c>
      <c r="M89" s="1" t="s">
        <v>4</v>
      </c>
      <c r="N89" s="1" t="s">
        <v>15</v>
      </c>
      <c r="O89" s="1" t="s">
        <v>2</v>
      </c>
      <c r="Q89" s="1">
        <v>190</v>
      </c>
      <c r="R89" s="1">
        <v>121</v>
      </c>
      <c r="S89" s="1">
        <v>86</v>
      </c>
      <c r="U89" s="2">
        <v>0.45263157894736844</v>
      </c>
      <c r="V89" s="2">
        <v>0.71074380165289253</v>
      </c>
    </row>
    <row r="90" spans="11:22" ht="17">
      <c r="K90" s="1">
        <v>200</v>
      </c>
      <c r="L90" s="1" t="s">
        <v>14</v>
      </c>
      <c r="M90" s="1" t="s">
        <v>15</v>
      </c>
      <c r="N90" s="1" t="s">
        <v>4</v>
      </c>
      <c r="O90" s="1" t="s">
        <v>2</v>
      </c>
      <c r="Q90" s="1">
        <v>246</v>
      </c>
      <c r="R90" s="1">
        <v>141</v>
      </c>
      <c r="S90" s="1">
        <v>81</v>
      </c>
      <c r="U90" s="2">
        <v>0.32926829268292684</v>
      </c>
      <c r="V90" s="2">
        <v>0.57446808510638303</v>
      </c>
    </row>
    <row r="91" spans="11:22" ht="17">
      <c r="K91" s="1">
        <v>200</v>
      </c>
      <c r="L91" s="1" t="s">
        <v>14</v>
      </c>
      <c r="M91" s="1" t="s">
        <v>4</v>
      </c>
      <c r="N91" s="1" t="s">
        <v>15</v>
      </c>
      <c r="O91" s="1" t="s">
        <v>3</v>
      </c>
      <c r="Q91" s="1">
        <v>373</v>
      </c>
      <c r="R91" s="1">
        <v>292</v>
      </c>
      <c r="S91" s="1">
        <v>236</v>
      </c>
      <c r="U91" s="2">
        <v>0.63270777479892759</v>
      </c>
      <c r="V91" s="2">
        <v>0.80821917808219179</v>
      </c>
    </row>
    <row r="92" spans="11:22" ht="17">
      <c r="K92" s="1">
        <v>200</v>
      </c>
      <c r="L92" s="1" t="s">
        <v>14</v>
      </c>
      <c r="M92" s="1" t="s">
        <v>15</v>
      </c>
      <c r="N92" s="1" t="s">
        <v>4</v>
      </c>
      <c r="O92" s="1" t="s">
        <v>3</v>
      </c>
      <c r="Q92" s="1">
        <v>385</v>
      </c>
      <c r="R92" s="1">
        <v>213</v>
      </c>
      <c r="S92" s="1">
        <v>160</v>
      </c>
      <c r="U92" s="2">
        <v>0.41558441558441561</v>
      </c>
      <c r="V92" s="2">
        <v>0.75117370892018775</v>
      </c>
    </row>
    <row r="93" spans="11:22" ht="17">
      <c r="K93" s="1">
        <v>200</v>
      </c>
      <c r="L93" s="1" t="s">
        <v>16</v>
      </c>
      <c r="M93" s="1" t="s">
        <v>9</v>
      </c>
      <c r="N93" s="1" t="s">
        <v>13</v>
      </c>
      <c r="O93" s="1" t="s">
        <v>2</v>
      </c>
      <c r="Q93" s="1">
        <v>356</v>
      </c>
      <c r="R93" s="1">
        <v>363</v>
      </c>
      <c r="S93" s="1">
        <v>267</v>
      </c>
      <c r="U93" s="2">
        <v>0.75</v>
      </c>
      <c r="V93" s="2">
        <v>0.73553719008264462</v>
      </c>
    </row>
    <row r="94" spans="11:22" ht="17">
      <c r="K94" s="1">
        <v>200</v>
      </c>
      <c r="L94" s="1" t="s">
        <v>16</v>
      </c>
      <c r="M94" s="1" t="s">
        <v>13</v>
      </c>
      <c r="N94" s="1" t="s">
        <v>9</v>
      </c>
      <c r="O94" s="1" t="s">
        <v>2</v>
      </c>
      <c r="Q94" s="1">
        <v>301</v>
      </c>
      <c r="R94" s="1">
        <v>326</v>
      </c>
      <c r="S94" s="1">
        <v>198</v>
      </c>
      <c r="U94" s="2">
        <v>0.65780730897009965</v>
      </c>
      <c r="V94" s="2">
        <v>0.6073619631901841</v>
      </c>
    </row>
    <row r="95" spans="11:22" ht="17">
      <c r="K95" s="1">
        <v>200</v>
      </c>
      <c r="L95" s="1" t="s">
        <v>16</v>
      </c>
      <c r="M95" s="1" t="s">
        <v>9</v>
      </c>
      <c r="N95" s="1" t="s">
        <v>13</v>
      </c>
      <c r="O95" s="1" t="s">
        <v>3</v>
      </c>
      <c r="Q95" s="1">
        <v>402</v>
      </c>
      <c r="R95" s="1">
        <v>327</v>
      </c>
      <c r="S95" s="1">
        <v>271</v>
      </c>
      <c r="U95" s="2">
        <v>0.67412935323383083</v>
      </c>
      <c r="V95" s="2">
        <v>0.82874617737003053</v>
      </c>
    </row>
    <row r="96" spans="11:22" ht="17">
      <c r="K96" s="1">
        <v>200</v>
      </c>
      <c r="L96" s="1" t="s">
        <v>16</v>
      </c>
      <c r="M96" s="1" t="s">
        <v>13</v>
      </c>
      <c r="N96" s="1" t="s">
        <v>9</v>
      </c>
      <c r="O96" s="1" t="s">
        <v>3</v>
      </c>
      <c r="Q96" s="1">
        <v>320</v>
      </c>
      <c r="R96" s="1">
        <v>383</v>
      </c>
      <c r="S96" s="1">
        <v>251</v>
      </c>
      <c r="U96" s="2">
        <v>0.78437500000000004</v>
      </c>
      <c r="V96" s="2">
        <v>0.65535248041775462</v>
      </c>
    </row>
    <row r="97" spans="11:22" ht="17">
      <c r="K97" s="1">
        <v>200</v>
      </c>
      <c r="L97" s="1" t="s">
        <v>17</v>
      </c>
      <c r="M97" s="1" t="s">
        <v>11</v>
      </c>
      <c r="N97" s="1" t="s">
        <v>15</v>
      </c>
      <c r="O97" s="1" t="s">
        <v>2</v>
      </c>
      <c r="Q97" s="1">
        <v>275</v>
      </c>
      <c r="R97" s="1">
        <v>400</v>
      </c>
      <c r="S97" s="1">
        <v>210</v>
      </c>
      <c r="U97" s="2">
        <v>0.76363636363636367</v>
      </c>
      <c r="V97" s="2">
        <v>0.52500000000000002</v>
      </c>
    </row>
    <row r="98" spans="11:22" ht="17">
      <c r="K98" s="1">
        <v>200</v>
      </c>
      <c r="L98" s="1" t="s">
        <v>17</v>
      </c>
      <c r="M98" s="1" t="s">
        <v>15</v>
      </c>
      <c r="N98" s="1" t="s">
        <v>11</v>
      </c>
      <c r="O98" s="1" t="s">
        <v>2</v>
      </c>
      <c r="Q98" s="1">
        <v>361</v>
      </c>
      <c r="R98" s="1">
        <v>346</v>
      </c>
      <c r="S98" s="1">
        <v>234</v>
      </c>
      <c r="U98" s="2">
        <v>0.64819944598337953</v>
      </c>
      <c r="V98" s="2">
        <v>0.67630057803468213</v>
      </c>
    </row>
    <row r="99" spans="11:22" ht="17">
      <c r="K99" s="1">
        <v>200</v>
      </c>
      <c r="L99" s="1" t="s">
        <v>17</v>
      </c>
      <c r="M99" s="1" t="s">
        <v>11</v>
      </c>
      <c r="N99" s="1" t="s">
        <v>15</v>
      </c>
      <c r="O99" s="1" t="s">
        <v>3</v>
      </c>
      <c r="Q99" s="1">
        <v>365</v>
      </c>
      <c r="R99" s="1">
        <v>363</v>
      </c>
      <c r="S99" s="1">
        <v>237</v>
      </c>
      <c r="U99" s="2">
        <v>0.64931506849315068</v>
      </c>
      <c r="V99" s="2">
        <v>0.65289256198347112</v>
      </c>
    </row>
    <row r="100" spans="11:22" ht="17">
      <c r="K100" s="1">
        <v>200</v>
      </c>
      <c r="L100" s="1" t="s">
        <v>17</v>
      </c>
      <c r="M100" s="1" t="s">
        <v>15</v>
      </c>
      <c r="N100" s="1" t="s">
        <v>11</v>
      </c>
      <c r="O100" s="1" t="s">
        <v>3</v>
      </c>
      <c r="Q100" s="1">
        <v>537</v>
      </c>
      <c r="R100" s="1">
        <v>371</v>
      </c>
      <c r="S100" s="1">
        <v>262</v>
      </c>
      <c r="U100" s="2">
        <v>0.48789571694599626</v>
      </c>
      <c r="V100" s="2">
        <v>0.70619946091644203</v>
      </c>
    </row>
    <row r="101" spans="11:22" ht="17">
      <c r="K101" s="1">
        <v>250</v>
      </c>
      <c r="L101" s="1" t="s">
        <v>8</v>
      </c>
      <c r="M101" s="1" t="s">
        <v>4</v>
      </c>
      <c r="N101" s="1" t="s">
        <v>9</v>
      </c>
      <c r="O101" s="1" t="s">
        <v>2</v>
      </c>
      <c r="Q101" s="1">
        <v>142</v>
      </c>
      <c r="R101" s="1">
        <v>200</v>
      </c>
      <c r="S101" s="1">
        <v>112</v>
      </c>
      <c r="U101" s="2">
        <v>0.78873239436619713</v>
      </c>
      <c r="V101" s="2">
        <v>0.56000000000000005</v>
      </c>
    </row>
    <row r="102" spans="11:22" ht="17">
      <c r="K102" s="1">
        <v>250</v>
      </c>
      <c r="L102" s="1" t="s">
        <v>8</v>
      </c>
      <c r="M102" s="1" t="s">
        <v>9</v>
      </c>
      <c r="N102" s="1" t="s">
        <v>4</v>
      </c>
      <c r="O102" s="1" t="s">
        <v>2</v>
      </c>
      <c r="Q102" s="1">
        <v>223</v>
      </c>
      <c r="R102" s="1">
        <v>239</v>
      </c>
      <c r="S102" s="1">
        <v>176</v>
      </c>
      <c r="U102" s="2">
        <v>0.78923766816143492</v>
      </c>
      <c r="V102" s="2">
        <v>0.7364016736401674</v>
      </c>
    </row>
    <row r="103" spans="11:22" ht="17">
      <c r="K103" s="1">
        <v>250</v>
      </c>
      <c r="L103" s="1" t="s">
        <v>8</v>
      </c>
      <c r="M103" s="1" t="s">
        <v>4</v>
      </c>
      <c r="N103" s="1" t="s">
        <v>9</v>
      </c>
      <c r="O103" s="1" t="s">
        <v>3</v>
      </c>
      <c r="Q103" s="1">
        <v>158</v>
      </c>
      <c r="R103" s="1">
        <v>266</v>
      </c>
      <c r="S103" s="1">
        <v>139</v>
      </c>
      <c r="U103" s="2">
        <v>0.879746835443038</v>
      </c>
      <c r="V103" s="2">
        <v>0.52255639097744366</v>
      </c>
    </row>
    <row r="104" spans="11:22" ht="17">
      <c r="K104" s="1">
        <v>250</v>
      </c>
      <c r="L104" s="1" t="s">
        <v>8</v>
      </c>
      <c r="M104" s="1" t="s">
        <v>9</v>
      </c>
      <c r="N104" s="1" t="s">
        <v>4</v>
      </c>
      <c r="O104" s="1" t="s">
        <v>3</v>
      </c>
      <c r="Q104" s="1">
        <v>159</v>
      </c>
      <c r="R104" s="1">
        <v>129</v>
      </c>
      <c r="S104" s="1">
        <v>100</v>
      </c>
      <c r="U104" s="2">
        <v>0.62893081761006286</v>
      </c>
      <c r="V104" s="2">
        <v>0.77519379844961245</v>
      </c>
    </row>
    <row r="105" spans="11:22" ht="17">
      <c r="K105" s="1">
        <v>250</v>
      </c>
      <c r="L105" s="1" t="s">
        <v>10</v>
      </c>
      <c r="M105" s="1" t="s">
        <v>4</v>
      </c>
      <c r="N105" s="1" t="s">
        <v>11</v>
      </c>
      <c r="O105" s="1" t="s">
        <v>2</v>
      </c>
      <c r="Q105" s="1">
        <v>164</v>
      </c>
      <c r="R105" s="1">
        <v>182</v>
      </c>
      <c r="S105" s="1">
        <v>130</v>
      </c>
      <c r="U105" s="2">
        <v>0.79268292682926833</v>
      </c>
      <c r="V105" s="2">
        <v>0.7142857142857143</v>
      </c>
    </row>
    <row r="106" spans="11:22" ht="17">
      <c r="K106" s="1">
        <v>250</v>
      </c>
      <c r="L106" s="1" t="s">
        <v>10</v>
      </c>
      <c r="M106" s="1" t="s">
        <v>11</v>
      </c>
      <c r="N106" s="1" t="s">
        <v>4</v>
      </c>
      <c r="O106" s="1" t="s">
        <v>2</v>
      </c>
      <c r="Q106" s="1">
        <v>185</v>
      </c>
      <c r="R106" s="1">
        <v>236</v>
      </c>
      <c r="S106" s="1">
        <v>157</v>
      </c>
      <c r="U106" s="2">
        <v>0.84864864864864864</v>
      </c>
      <c r="V106" s="2">
        <v>0.6652542372881356</v>
      </c>
    </row>
    <row r="107" spans="11:22" ht="17">
      <c r="K107" s="1">
        <v>250</v>
      </c>
      <c r="L107" s="1" t="s">
        <v>10</v>
      </c>
      <c r="M107" s="1" t="s">
        <v>4</v>
      </c>
      <c r="N107" s="1" t="s">
        <v>11</v>
      </c>
      <c r="O107" s="1" t="s">
        <v>3</v>
      </c>
      <c r="Q107" s="1">
        <v>228</v>
      </c>
      <c r="R107" s="1">
        <v>257</v>
      </c>
      <c r="S107" s="1">
        <v>183</v>
      </c>
      <c r="U107" s="2">
        <v>0.80263157894736847</v>
      </c>
      <c r="V107" s="2">
        <v>0.71206225680933855</v>
      </c>
    </row>
    <row r="108" spans="11:22" ht="17">
      <c r="K108" s="1">
        <v>250</v>
      </c>
      <c r="L108" s="1" t="s">
        <v>10</v>
      </c>
      <c r="M108" s="1" t="s">
        <v>11</v>
      </c>
      <c r="N108" s="1" t="s">
        <v>4</v>
      </c>
      <c r="O108" s="1" t="s">
        <v>3</v>
      </c>
      <c r="Q108" s="1">
        <v>92</v>
      </c>
      <c r="R108" s="1">
        <v>125</v>
      </c>
      <c r="S108" s="1">
        <v>67</v>
      </c>
      <c r="U108" s="2">
        <v>0.72826086956521741</v>
      </c>
      <c r="V108" s="2">
        <v>0.53600000000000003</v>
      </c>
    </row>
    <row r="109" spans="11:22" ht="17">
      <c r="K109" s="1">
        <v>250</v>
      </c>
      <c r="L109" s="1" t="s">
        <v>12</v>
      </c>
      <c r="M109" s="1" t="s">
        <v>4</v>
      </c>
      <c r="N109" s="1" t="s">
        <v>13</v>
      </c>
      <c r="O109" s="1" t="s">
        <v>2</v>
      </c>
      <c r="Q109" s="1">
        <v>146</v>
      </c>
      <c r="R109" s="1">
        <v>104</v>
      </c>
      <c r="S109" s="1">
        <v>91</v>
      </c>
      <c r="U109" s="2">
        <v>0.62328767123287676</v>
      </c>
      <c r="V109" s="2">
        <v>0.875</v>
      </c>
    </row>
    <row r="110" spans="11:22" ht="17">
      <c r="K110" s="1">
        <v>250</v>
      </c>
      <c r="L110" s="1" t="s">
        <v>12</v>
      </c>
      <c r="M110" s="1" t="s">
        <v>13</v>
      </c>
      <c r="N110" s="1" t="s">
        <v>4</v>
      </c>
      <c r="O110" s="1" t="s">
        <v>2</v>
      </c>
      <c r="Q110" s="1">
        <v>124</v>
      </c>
      <c r="R110" s="1">
        <v>108</v>
      </c>
      <c r="S110" s="1">
        <v>80</v>
      </c>
      <c r="U110" s="2">
        <v>0.64516129032258063</v>
      </c>
      <c r="V110" s="2">
        <v>0.7407407407407407</v>
      </c>
    </row>
    <row r="111" spans="11:22" ht="17">
      <c r="K111" s="1">
        <v>250</v>
      </c>
      <c r="L111" s="1" t="s">
        <v>12</v>
      </c>
      <c r="M111" s="1" t="s">
        <v>4</v>
      </c>
      <c r="N111" s="1" t="s">
        <v>13</v>
      </c>
      <c r="O111" s="1" t="s">
        <v>3</v>
      </c>
      <c r="Q111" s="1">
        <v>271</v>
      </c>
      <c r="R111" s="1">
        <v>215</v>
      </c>
      <c r="S111" s="1">
        <v>185</v>
      </c>
      <c r="U111" s="2">
        <v>0.68265682656826565</v>
      </c>
      <c r="V111" s="2">
        <v>0.86046511627906974</v>
      </c>
    </row>
    <row r="112" spans="11:22" ht="17">
      <c r="K112" s="1">
        <v>250</v>
      </c>
      <c r="L112" s="1" t="s">
        <v>12</v>
      </c>
      <c r="M112" s="1" t="s">
        <v>13</v>
      </c>
      <c r="N112" s="1" t="s">
        <v>4</v>
      </c>
      <c r="O112" s="1" t="s">
        <v>3</v>
      </c>
      <c r="Q112" s="1">
        <v>107</v>
      </c>
      <c r="R112" s="1">
        <v>136</v>
      </c>
      <c r="S112" s="1">
        <v>75</v>
      </c>
      <c r="U112" s="2">
        <v>0.7009345794392523</v>
      </c>
      <c r="V112" s="2">
        <v>0.55147058823529416</v>
      </c>
    </row>
    <row r="113" spans="11:22" ht="17">
      <c r="K113" s="1">
        <v>250</v>
      </c>
      <c r="L113" s="1" t="s">
        <v>14</v>
      </c>
      <c r="M113" s="1" t="s">
        <v>4</v>
      </c>
      <c r="N113" s="1" t="s">
        <v>15</v>
      </c>
      <c r="O113" s="1" t="s">
        <v>2</v>
      </c>
      <c r="Q113" s="1">
        <v>163</v>
      </c>
      <c r="R113" s="1">
        <v>110</v>
      </c>
      <c r="S113" s="1">
        <v>86</v>
      </c>
      <c r="U113" s="2">
        <v>0.52760736196319014</v>
      </c>
      <c r="V113" s="2">
        <v>0.78181818181818186</v>
      </c>
    </row>
    <row r="114" spans="11:22" ht="17">
      <c r="K114" s="1">
        <v>250</v>
      </c>
      <c r="L114" s="1" t="s">
        <v>14</v>
      </c>
      <c r="M114" s="1" t="s">
        <v>15</v>
      </c>
      <c r="N114" s="1" t="s">
        <v>4</v>
      </c>
      <c r="O114" s="1" t="s">
        <v>2</v>
      </c>
      <c r="Q114" s="1">
        <v>202</v>
      </c>
      <c r="R114" s="1">
        <v>117</v>
      </c>
      <c r="S114" s="1">
        <v>72</v>
      </c>
      <c r="U114" s="2">
        <v>0.35643564356435642</v>
      </c>
      <c r="V114" s="2">
        <v>0.61538461538461542</v>
      </c>
    </row>
    <row r="115" spans="11:22" ht="17">
      <c r="K115" s="1">
        <v>250</v>
      </c>
      <c r="L115" s="1" t="s">
        <v>14</v>
      </c>
      <c r="M115" s="1" t="s">
        <v>4</v>
      </c>
      <c r="N115" s="1" t="s">
        <v>15</v>
      </c>
      <c r="O115" s="1" t="s">
        <v>3</v>
      </c>
      <c r="Q115" s="1">
        <v>273</v>
      </c>
      <c r="R115" s="1">
        <v>216</v>
      </c>
      <c r="S115" s="1">
        <v>170</v>
      </c>
      <c r="U115" s="2">
        <v>0.62271062271062272</v>
      </c>
      <c r="V115" s="2">
        <v>0.78703703703703709</v>
      </c>
    </row>
    <row r="116" spans="11:22" ht="17">
      <c r="K116" s="1">
        <v>250</v>
      </c>
      <c r="L116" s="1" t="s">
        <v>14</v>
      </c>
      <c r="M116" s="1" t="s">
        <v>15</v>
      </c>
      <c r="N116" s="1" t="s">
        <v>4</v>
      </c>
      <c r="O116" s="1" t="s">
        <v>3</v>
      </c>
      <c r="Q116" s="1">
        <v>258</v>
      </c>
      <c r="R116" s="1">
        <v>137</v>
      </c>
      <c r="S116" s="1">
        <v>107</v>
      </c>
      <c r="U116" s="2">
        <v>0.41472868217054265</v>
      </c>
      <c r="V116" s="2">
        <v>0.78102189781021902</v>
      </c>
    </row>
    <row r="117" spans="11:22" ht="17">
      <c r="K117" s="1">
        <v>250</v>
      </c>
      <c r="L117" s="1" t="s">
        <v>16</v>
      </c>
      <c r="M117" s="1" t="s">
        <v>9</v>
      </c>
      <c r="N117" s="1" t="s">
        <v>13</v>
      </c>
      <c r="O117" s="1" t="s">
        <v>2</v>
      </c>
      <c r="Q117" s="1">
        <v>284</v>
      </c>
      <c r="R117" s="1">
        <v>282</v>
      </c>
      <c r="S117" s="1">
        <v>202</v>
      </c>
      <c r="U117" s="2">
        <v>0.71126760563380287</v>
      </c>
      <c r="V117" s="2">
        <v>0.71631205673758869</v>
      </c>
    </row>
    <row r="118" spans="11:22" ht="17">
      <c r="K118" s="1">
        <v>250</v>
      </c>
      <c r="L118" s="1" t="s">
        <v>16</v>
      </c>
      <c r="M118" s="1" t="s">
        <v>13</v>
      </c>
      <c r="N118" s="1" t="s">
        <v>9</v>
      </c>
      <c r="O118" s="1" t="s">
        <v>2</v>
      </c>
      <c r="Q118" s="1">
        <v>198</v>
      </c>
      <c r="R118" s="1">
        <v>238</v>
      </c>
      <c r="S118" s="1">
        <v>118</v>
      </c>
      <c r="U118" s="2">
        <v>0.59595959595959591</v>
      </c>
      <c r="V118" s="2">
        <v>0.49579831932773111</v>
      </c>
    </row>
    <row r="119" spans="11:22" ht="17">
      <c r="K119" s="1">
        <v>250</v>
      </c>
      <c r="L119" s="1" t="s">
        <v>16</v>
      </c>
      <c r="M119" s="1" t="s">
        <v>9</v>
      </c>
      <c r="N119" s="1" t="s">
        <v>13</v>
      </c>
      <c r="O119" s="1" t="s">
        <v>3</v>
      </c>
      <c r="Q119" s="1">
        <v>344</v>
      </c>
      <c r="R119" s="1">
        <v>280</v>
      </c>
      <c r="S119" s="1">
        <v>224</v>
      </c>
      <c r="U119" s="2">
        <v>0.65116279069767447</v>
      </c>
      <c r="V119" s="2">
        <v>0.8</v>
      </c>
    </row>
    <row r="120" spans="11:22" ht="17">
      <c r="K120" s="1">
        <v>250</v>
      </c>
      <c r="L120" s="1" t="s">
        <v>16</v>
      </c>
      <c r="M120" s="1" t="s">
        <v>13</v>
      </c>
      <c r="N120" s="1" t="s">
        <v>9</v>
      </c>
      <c r="O120" s="1" t="s">
        <v>3</v>
      </c>
      <c r="Q120" s="1">
        <v>164</v>
      </c>
      <c r="R120" s="1">
        <v>301</v>
      </c>
      <c r="S120" s="1">
        <v>117</v>
      </c>
      <c r="U120" s="2">
        <v>0.71341463414634143</v>
      </c>
      <c r="V120" s="2">
        <v>0.38870431893687707</v>
      </c>
    </row>
    <row r="121" spans="11:22" ht="17">
      <c r="K121" s="1">
        <v>250</v>
      </c>
      <c r="L121" s="1" t="s">
        <v>17</v>
      </c>
      <c r="M121" s="1" t="s">
        <v>11</v>
      </c>
      <c r="N121" s="1" t="s">
        <v>15</v>
      </c>
      <c r="O121" s="1" t="s">
        <v>2</v>
      </c>
      <c r="Q121" s="1">
        <v>233</v>
      </c>
      <c r="R121" s="1">
        <v>280</v>
      </c>
      <c r="S121" s="1">
        <v>167</v>
      </c>
      <c r="U121" s="2">
        <v>0.71673819742489275</v>
      </c>
      <c r="V121" s="2">
        <v>0.59642857142857142</v>
      </c>
    </row>
    <row r="122" spans="11:22" ht="17">
      <c r="K122" s="1">
        <v>250</v>
      </c>
      <c r="L122" s="1" t="s">
        <v>17</v>
      </c>
      <c r="M122" s="1" t="s">
        <v>15</v>
      </c>
      <c r="N122" s="1" t="s">
        <v>11</v>
      </c>
      <c r="O122" s="1" t="s">
        <v>2</v>
      </c>
      <c r="Q122" s="1">
        <v>263</v>
      </c>
      <c r="R122" s="1">
        <v>257</v>
      </c>
      <c r="S122" s="1">
        <v>164</v>
      </c>
      <c r="U122" s="2">
        <v>0.62357414448669202</v>
      </c>
      <c r="V122" s="2">
        <v>0.63813229571984431</v>
      </c>
    </row>
    <row r="123" spans="11:22" ht="17">
      <c r="K123" s="1">
        <v>250</v>
      </c>
      <c r="L123" s="1" t="s">
        <v>17</v>
      </c>
      <c r="M123" s="1" t="s">
        <v>11</v>
      </c>
      <c r="N123" s="1" t="s">
        <v>15</v>
      </c>
      <c r="O123" s="1" t="s">
        <v>3</v>
      </c>
      <c r="Q123" s="1">
        <v>272</v>
      </c>
      <c r="R123" s="1">
        <v>300</v>
      </c>
      <c r="S123" s="1">
        <v>196</v>
      </c>
      <c r="U123" s="2">
        <v>0.72058823529411764</v>
      </c>
      <c r="V123" s="2">
        <v>0.65333333333333332</v>
      </c>
    </row>
    <row r="124" spans="11:22" ht="17">
      <c r="K124" s="1">
        <v>250</v>
      </c>
      <c r="L124" s="1" t="s">
        <v>17</v>
      </c>
      <c r="M124" s="1" t="s">
        <v>15</v>
      </c>
      <c r="N124" s="1" t="s">
        <v>11</v>
      </c>
      <c r="O124" s="1" t="s">
        <v>3</v>
      </c>
      <c r="Q124" s="1">
        <v>390</v>
      </c>
      <c r="R124" s="1">
        <v>254</v>
      </c>
      <c r="S124" s="1">
        <v>184</v>
      </c>
      <c r="U124" s="2">
        <v>0.47179487179487178</v>
      </c>
      <c r="V124" s="2">
        <v>0.72440944881889768</v>
      </c>
    </row>
    <row r="125" spans="11:22" ht="17">
      <c r="K125" s="1">
        <v>300</v>
      </c>
      <c r="L125" s="1" t="s">
        <v>8</v>
      </c>
      <c r="M125" s="1" t="s">
        <v>4</v>
      </c>
      <c r="N125" s="1" t="s">
        <v>9</v>
      </c>
      <c r="O125" s="1" t="s">
        <v>2</v>
      </c>
      <c r="Q125" s="1">
        <v>140</v>
      </c>
      <c r="R125" s="1">
        <v>147</v>
      </c>
      <c r="S125" s="1">
        <v>125</v>
      </c>
      <c r="U125" s="2">
        <v>0.8928571428571429</v>
      </c>
      <c r="V125" s="2">
        <v>0.85034013605442171</v>
      </c>
    </row>
    <row r="126" spans="11:22" ht="17">
      <c r="K126" s="1">
        <v>300</v>
      </c>
      <c r="L126" s="1" t="s">
        <v>8</v>
      </c>
      <c r="M126" s="1" t="s">
        <v>9</v>
      </c>
      <c r="N126" s="1" t="s">
        <v>4</v>
      </c>
      <c r="O126" s="1" t="s">
        <v>2</v>
      </c>
      <c r="Q126" s="1">
        <v>169</v>
      </c>
      <c r="R126" s="1">
        <v>189</v>
      </c>
      <c r="S126" s="1">
        <v>152</v>
      </c>
      <c r="U126" s="2">
        <v>0.89940828402366868</v>
      </c>
      <c r="V126" s="2">
        <v>0.80423280423280419</v>
      </c>
    </row>
    <row r="127" spans="11:22" ht="17">
      <c r="K127" s="1">
        <v>300</v>
      </c>
      <c r="L127" s="1" t="s">
        <v>8</v>
      </c>
      <c r="M127" s="1" t="s">
        <v>4</v>
      </c>
      <c r="N127" s="1" t="s">
        <v>9</v>
      </c>
      <c r="O127" s="1" t="s">
        <v>3</v>
      </c>
      <c r="Q127" s="1">
        <v>234</v>
      </c>
      <c r="R127" s="1">
        <v>231</v>
      </c>
      <c r="S127" s="1">
        <v>209</v>
      </c>
      <c r="U127" s="2">
        <v>0.89316239316239321</v>
      </c>
      <c r="V127" s="2">
        <v>0.90476190476190477</v>
      </c>
    </row>
    <row r="128" spans="11:22" ht="17">
      <c r="K128" s="1">
        <v>300</v>
      </c>
      <c r="L128" s="1" t="s">
        <v>8</v>
      </c>
      <c r="M128" s="1" t="s">
        <v>9</v>
      </c>
      <c r="N128" s="1" t="s">
        <v>4</v>
      </c>
      <c r="O128" s="1" t="s">
        <v>3</v>
      </c>
      <c r="Q128" s="1">
        <v>87</v>
      </c>
      <c r="R128" s="1">
        <v>109</v>
      </c>
      <c r="S128" s="1">
        <v>82</v>
      </c>
      <c r="U128" s="2">
        <v>0.94252873563218387</v>
      </c>
      <c r="V128" s="2">
        <v>0.75229357798165142</v>
      </c>
    </row>
    <row r="129" spans="11:22" ht="17">
      <c r="K129" s="1">
        <v>300</v>
      </c>
      <c r="L129" s="1" t="s">
        <v>10</v>
      </c>
      <c r="M129" s="1" t="s">
        <v>4</v>
      </c>
      <c r="N129" s="1" t="s">
        <v>11</v>
      </c>
      <c r="O129" s="1" t="s">
        <v>2</v>
      </c>
      <c r="Q129" s="1">
        <v>150</v>
      </c>
      <c r="R129" s="1">
        <v>149</v>
      </c>
      <c r="S129" s="1">
        <v>132</v>
      </c>
      <c r="U129" s="2">
        <v>0.88</v>
      </c>
      <c r="V129" s="2">
        <v>0.88590604026845643</v>
      </c>
    </row>
    <row r="130" spans="11:22" ht="17">
      <c r="K130" s="1">
        <v>300</v>
      </c>
      <c r="L130" s="1" t="s">
        <v>10</v>
      </c>
      <c r="M130" s="1" t="s">
        <v>11</v>
      </c>
      <c r="N130" s="1" t="s">
        <v>4</v>
      </c>
      <c r="O130" s="1" t="s">
        <v>2</v>
      </c>
      <c r="Q130" s="1">
        <v>169</v>
      </c>
      <c r="R130" s="1">
        <v>194</v>
      </c>
      <c r="S130" s="1">
        <v>156</v>
      </c>
      <c r="U130" s="2">
        <v>0.92307692307692313</v>
      </c>
      <c r="V130" s="2">
        <v>0.80412371134020622</v>
      </c>
    </row>
    <row r="131" spans="11:22" ht="17">
      <c r="K131" s="1">
        <v>300</v>
      </c>
      <c r="L131" s="1" t="s">
        <v>10</v>
      </c>
      <c r="M131" s="1" t="s">
        <v>4</v>
      </c>
      <c r="N131" s="1" t="s">
        <v>11</v>
      </c>
      <c r="O131" s="1" t="s">
        <v>3</v>
      </c>
      <c r="Q131" s="1">
        <v>254</v>
      </c>
      <c r="R131" s="1">
        <v>233</v>
      </c>
      <c r="S131" s="1">
        <v>216</v>
      </c>
      <c r="U131" s="2">
        <v>0.85039370078740162</v>
      </c>
      <c r="V131" s="2">
        <v>0.92703862660944203</v>
      </c>
    </row>
    <row r="132" spans="11:22" ht="17">
      <c r="K132" s="1">
        <v>300</v>
      </c>
      <c r="L132" s="1" t="s">
        <v>10</v>
      </c>
      <c r="M132" s="1" t="s">
        <v>11</v>
      </c>
      <c r="N132" s="1" t="s">
        <v>4</v>
      </c>
      <c r="O132" s="1" t="s">
        <v>3</v>
      </c>
      <c r="Q132" s="1">
        <v>96</v>
      </c>
      <c r="R132" s="1">
        <v>107</v>
      </c>
      <c r="S132" s="1">
        <v>86</v>
      </c>
      <c r="U132" s="2">
        <v>0.89583333333333337</v>
      </c>
      <c r="V132" s="2">
        <v>0.80373831775700932</v>
      </c>
    </row>
    <row r="133" spans="11:22" ht="17">
      <c r="K133" s="1">
        <v>300</v>
      </c>
      <c r="L133" s="1" t="s">
        <v>12</v>
      </c>
      <c r="M133" s="1" t="s">
        <v>4</v>
      </c>
      <c r="N133" s="1" t="s">
        <v>13</v>
      </c>
      <c r="O133" s="1" t="s">
        <v>2</v>
      </c>
      <c r="Q133" s="1">
        <v>96</v>
      </c>
      <c r="R133" s="1">
        <v>80</v>
      </c>
      <c r="S133" s="1">
        <v>63</v>
      </c>
      <c r="U133" s="2">
        <v>0.65625</v>
      </c>
      <c r="V133" s="2">
        <v>0.78749999999999998</v>
      </c>
    </row>
    <row r="134" spans="11:22" ht="17">
      <c r="K134" s="1">
        <v>300</v>
      </c>
      <c r="L134" s="1" t="s">
        <v>12</v>
      </c>
      <c r="M134" s="1" t="s">
        <v>13</v>
      </c>
      <c r="N134" s="1" t="s">
        <v>4</v>
      </c>
      <c r="O134" s="1" t="s">
        <v>2</v>
      </c>
      <c r="Q134" s="1">
        <v>104</v>
      </c>
      <c r="R134" s="1">
        <v>82</v>
      </c>
      <c r="S134" s="1">
        <v>73</v>
      </c>
      <c r="U134" s="2">
        <v>0.70192307692307687</v>
      </c>
      <c r="V134" s="2">
        <v>0.8902439024390244</v>
      </c>
    </row>
    <row r="135" spans="11:22" ht="17">
      <c r="K135" s="1">
        <v>300</v>
      </c>
      <c r="L135" s="1" t="s">
        <v>12</v>
      </c>
      <c r="M135" s="1" t="s">
        <v>4</v>
      </c>
      <c r="N135" s="1" t="s">
        <v>13</v>
      </c>
      <c r="O135" s="1" t="s">
        <v>3</v>
      </c>
      <c r="Q135" s="1">
        <v>195</v>
      </c>
      <c r="R135" s="1">
        <v>202</v>
      </c>
      <c r="S135" s="1">
        <v>171</v>
      </c>
      <c r="U135" s="2">
        <v>0.87692307692307692</v>
      </c>
      <c r="V135" s="2">
        <v>0.84653465346534651</v>
      </c>
    </row>
    <row r="136" spans="11:22" ht="17">
      <c r="K136" s="1">
        <v>300</v>
      </c>
      <c r="L136" s="1" t="s">
        <v>12</v>
      </c>
      <c r="M136" s="1" t="s">
        <v>13</v>
      </c>
      <c r="N136" s="1" t="s">
        <v>4</v>
      </c>
      <c r="O136" s="1" t="s">
        <v>3</v>
      </c>
      <c r="Q136" s="1">
        <v>174</v>
      </c>
      <c r="R136" s="1">
        <v>121</v>
      </c>
      <c r="S136" s="1">
        <v>113</v>
      </c>
      <c r="U136" s="2">
        <v>0.64942528735632188</v>
      </c>
      <c r="V136" s="2">
        <v>0.93388429752066116</v>
      </c>
    </row>
    <row r="137" spans="11:22" ht="17">
      <c r="K137" s="1">
        <v>300</v>
      </c>
      <c r="L137" s="1" t="s">
        <v>14</v>
      </c>
      <c r="M137" s="1" t="s">
        <v>4</v>
      </c>
      <c r="N137" s="1" t="s">
        <v>15</v>
      </c>
      <c r="O137" s="1" t="s">
        <v>2</v>
      </c>
      <c r="Q137" s="1">
        <v>91</v>
      </c>
      <c r="R137" s="1">
        <v>82</v>
      </c>
      <c r="S137" s="1">
        <v>64</v>
      </c>
      <c r="U137" s="2">
        <v>0.70329670329670335</v>
      </c>
      <c r="V137" s="2">
        <v>0.78048780487804881</v>
      </c>
    </row>
    <row r="138" spans="11:22" ht="17">
      <c r="K138" s="1">
        <v>300</v>
      </c>
      <c r="L138" s="1" t="s">
        <v>14</v>
      </c>
      <c r="M138" s="1" t="s">
        <v>15</v>
      </c>
      <c r="N138" s="1" t="s">
        <v>4</v>
      </c>
      <c r="O138" s="1" t="s">
        <v>2</v>
      </c>
      <c r="Q138" s="1">
        <v>114</v>
      </c>
      <c r="R138" s="1">
        <v>82</v>
      </c>
      <c r="S138" s="1">
        <v>75</v>
      </c>
      <c r="U138" s="2">
        <v>0.65789473684210531</v>
      </c>
      <c r="V138" s="2">
        <v>0.91463414634146345</v>
      </c>
    </row>
    <row r="139" spans="11:22" ht="17">
      <c r="K139" s="1">
        <v>300</v>
      </c>
      <c r="L139" s="1" t="s">
        <v>14</v>
      </c>
      <c r="M139" s="1" t="s">
        <v>4</v>
      </c>
      <c r="N139" s="1" t="s">
        <v>15</v>
      </c>
      <c r="O139" s="1" t="s">
        <v>3</v>
      </c>
      <c r="Q139" s="1">
        <v>210</v>
      </c>
      <c r="R139" s="1">
        <v>205</v>
      </c>
      <c r="S139" s="1">
        <v>182</v>
      </c>
      <c r="U139" s="2">
        <v>0.8666666666666667</v>
      </c>
      <c r="V139" s="2">
        <v>0.8878048780487805</v>
      </c>
    </row>
    <row r="140" spans="11:22" ht="17">
      <c r="K140" s="1">
        <v>300</v>
      </c>
      <c r="L140" s="1" t="s">
        <v>14</v>
      </c>
      <c r="M140" s="1" t="s">
        <v>15</v>
      </c>
      <c r="N140" s="1" t="s">
        <v>4</v>
      </c>
      <c r="O140" s="1" t="s">
        <v>3</v>
      </c>
      <c r="Q140" s="1">
        <v>172</v>
      </c>
      <c r="R140" s="1">
        <v>120</v>
      </c>
      <c r="S140" s="1">
        <v>113</v>
      </c>
      <c r="U140" s="2">
        <v>0.65697674418604646</v>
      </c>
      <c r="V140" s="2">
        <v>0.94166666666666665</v>
      </c>
    </row>
    <row r="141" spans="11:22" ht="17">
      <c r="K141" s="1">
        <v>300</v>
      </c>
      <c r="L141" s="1" t="s">
        <v>16</v>
      </c>
      <c r="M141" s="1" t="s">
        <v>9</v>
      </c>
      <c r="N141" s="1" t="s">
        <v>13</v>
      </c>
      <c r="O141" s="1" t="s">
        <v>2</v>
      </c>
      <c r="Q141" s="1">
        <v>212</v>
      </c>
      <c r="R141" s="1">
        <v>216</v>
      </c>
      <c r="S141" s="1">
        <v>172</v>
      </c>
      <c r="U141" s="2">
        <v>0.81132075471698117</v>
      </c>
      <c r="V141" s="2">
        <v>0.79629629629629628</v>
      </c>
    </row>
    <row r="142" spans="11:22" ht="17">
      <c r="K142" s="1">
        <v>300</v>
      </c>
      <c r="L142" s="1" t="s">
        <v>16</v>
      </c>
      <c r="M142" s="1" t="s">
        <v>13</v>
      </c>
      <c r="N142" s="1" t="s">
        <v>9</v>
      </c>
      <c r="O142" s="1" t="s">
        <v>2</v>
      </c>
      <c r="Q142" s="1">
        <v>213</v>
      </c>
      <c r="R142" s="1">
        <v>186</v>
      </c>
      <c r="S142" s="1">
        <v>162</v>
      </c>
      <c r="U142" s="2">
        <v>0.76056338028169013</v>
      </c>
      <c r="V142" s="2">
        <v>0.87096774193548387</v>
      </c>
    </row>
    <row r="143" spans="11:22" ht="17">
      <c r="K143" s="1">
        <v>300</v>
      </c>
      <c r="L143" s="1" t="s">
        <v>16</v>
      </c>
      <c r="M143" s="1" t="s">
        <v>9</v>
      </c>
      <c r="N143" s="1" t="s">
        <v>13</v>
      </c>
      <c r="O143" s="1" t="s">
        <v>3</v>
      </c>
      <c r="Q143" s="1">
        <v>221</v>
      </c>
      <c r="R143" s="1">
        <v>238</v>
      </c>
      <c r="S143" s="1">
        <v>184</v>
      </c>
      <c r="U143" s="2">
        <v>0.83257918552036203</v>
      </c>
      <c r="V143" s="2">
        <v>0.77310924369747902</v>
      </c>
    </row>
    <row r="144" spans="11:22" ht="17">
      <c r="K144" s="1">
        <v>300</v>
      </c>
      <c r="L144" s="1" t="s">
        <v>16</v>
      </c>
      <c r="M144" s="1" t="s">
        <v>13</v>
      </c>
      <c r="N144" s="1" t="s">
        <v>9</v>
      </c>
      <c r="O144" s="1" t="s">
        <v>3</v>
      </c>
      <c r="Q144" s="1">
        <v>308</v>
      </c>
      <c r="R144" s="1">
        <v>255</v>
      </c>
      <c r="S144" s="1">
        <v>213</v>
      </c>
      <c r="U144" s="2">
        <v>0.69155844155844159</v>
      </c>
      <c r="V144" s="2">
        <v>0.83529411764705885</v>
      </c>
    </row>
    <row r="145" spans="11:22" ht="17">
      <c r="K145" s="1">
        <v>300</v>
      </c>
      <c r="L145" s="1" t="s">
        <v>17</v>
      </c>
      <c r="M145" s="1" t="s">
        <v>11</v>
      </c>
      <c r="N145" s="1" t="s">
        <v>15</v>
      </c>
      <c r="O145" s="1" t="s">
        <v>2</v>
      </c>
      <c r="Q145" s="1">
        <v>217</v>
      </c>
      <c r="R145" s="1">
        <v>221</v>
      </c>
      <c r="S145" s="1">
        <v>178</v>
      </c>
      <c r="U145" s="2">
        <v>0.82027649769585254</v>
      </c>
      <c r="V145" s="2">
        <v>0.80542986425339369</v>
      </c>
    </row>
    <row r="146" spans="11:22" ht="17">
      <c r="K146" s="1">
        <v>300</v>
      </c>
      <c r="L146" s="1" t="s">
        <v>17</v>
      </c>
      <c r="M146" s="1" t="s">
        <v>15</v>
      </c>
      <c r="N146" s="1" t="s">
        <v>11</v>
      </c>
      <c r="O146" s="1" t="s">
        <v>2</v>
      </c>
      <c r="Q146" s="1">
        <v>215</v>
      </c>
      <c r="R146" s="1">
        <v>186</v>
      </c>
      <c r="S146" s="1">
        <v>163</v>
      </c>
      <c r="U146" s="2">
        <v>0.75813953488372088</v>
      </c>
      <c r="V146" s="2">
        <v>0.87634408602150538</v>
      </c>
    </row>
    <row r="147" spans="11:22" ht="17">
      <c r="K147" s="1">
        <v>300</v>
      </c>
      <c r="L147" s="1" t="s">
        <v>17</v>
      </c>
      <c r="M147" s="1" t="s">
        <v>11</v>
      </c>
      <c r="N147" s="1" t="s">
        <v>15</v>
      </c>
      <c r="O147" s="1" t="s">
        <v>3</v>
      </c>
      <c r="Q147" s="1">
        <v>229</v>
      </c>
      <c r="R147" s="1">
        <v>244</v>
      </c>
      <c r="S147" s="1">
        <v>195</v>
      </c>
      <c r="U147" s="2">
        <v>0.85152838427947597</v>
      </c>
      <c r="V147" s="2">
        <v>0.79918032786885251</v>
      </c>
    </row>
    <row r="148" spans="11:22" ht="17">
      <c r="K148" s="1">
        <v>300</v>
      </c>
      <c r="L148" s="1" t="s">
        <v>17</v>
      </c>
      <c r="M148" s="1" t="s">
        <v>15</v>
      </c>
      <c r="N148" s="1" t="s">
        <v>11</v>
      </c>
      <c r="O148" s="1" t="s">
        <v>3</v>
      </c>
      <c r="Q148" s="1">
        <v>333</v>
      </c>
      <c r="R148" s="1">
        <v>258</v>
      </c>
      <c r="S148" s="1">
        <v>222</v>
      </c>
      <c r="U148" s="2">
        <v>0.66666666666666663</v>
      </c>
      <c r="V148" s="2">
        <v>0.86046511627906974</v>
      </c>
    </row>
    <row r="149" spans="11:22" ht="17">
      <c r="K149" s="1">
        <v>350</v>
      </c>
      <c r="L149" s="1" t="s">
        <v>8</v>
      </c>
      <c r="M149" s="1" t="s">
        <v>4</v>
      </c>
      <c r="N149" s="1" t="s">
        <v>9</v>
      </c>
      <c r="O149" s="1" t="s">
        <v>2</v>
      </c>
      <c r="Q149" s="1">
        <v>89</v>
      </c>
      <c r="R149" s="1">
        <v>112</v>
      </c>
      <c r="S149" s="1">
        <v>66</v>
      </c>
      <c r="U149" s="2">
        <v>0.7415730337078652</v>
      </c>
      <c r="V149" s="2">
        <v>0.5892857142857143</v>
      </c>
    </row>
    <row r="150" spans="11:22" ht="17">
      <c r="K150" s="1">
        <v>350</v>
      </c>
      <c r="L150" s="1" t="s">
        <v>8</v>
      </c>
      <c r="M150" s="1" t="s">
        <v>9</v>
      </c>
      <c r="N150" s="1" t="s">
        <v>4</v>
      </c>
      <c r="O150" s="1" t="s">
        <v>2</v>
      </c>
      <c r="Q150" s="1">
        <v>164</v>
      </c>
      <c r="R150" s="1">
        <v>162</v>
      </c>
      <c r="S150" s="1">
        <v>114</v>
      </c>
      <c r="U150" s="2">
        <v>0.69512195121951215</v>
      </c>
      <c r="V150" s="2">
        <v>0.70370370370370372</v>
      </c>
    </row>
    <row r="151" spans="11:22" ht="17">
      <c r="K151" s="1">
        <v>350</v>
      </c>
      <c r="L151" s="1" t="s">
        <v>8</v>
      </c>
      <c r="M151" s="1" t="s">
        <v>4</v>
      </c>
      <c r="N151" s="1" t="s">
        <v>9</v>
      </c>
      <c r="O151" s="1" t="s">
        <v>3</v>
      </c>
      <c r="Q151" s="1">
        <v>98</v>
      </c>
      <c r="R151" s="1">
        <v>159</v>
      </c>
      <c r="S151" s="1">
        <v>83</v>
      </c>
      <c r="U151" s="2">
        <v>0.84693877551020413</v>
      </c>
      <c r="V151" s="2">
        <v>0.5220125786163522</v>
      </c>
    </row>
    <row r="152" spans="11:22" ht="17">
      <c r="K152" s="1">
        <v>350</v>
      </c>
      <c r="L152" s="1" t="s">
        <v>8</v>
      </c>
      <c r="M152" s="1" t="s">
        <v>9</v>
      </c>
      <c r="N152" s="1" t="s">
        <v>4</v>
      </c>
      <c r="O152" s="1" t="s">
        <v>3</v>
      </c>
      <c r="Q152" s="1">
        <v>124</v>
      </c>
      <c r="R152" s="1">
        <v>72</v>
      </c>
      <c r="S152" s="1">
        <v>58</v>
      </c>
      <c r="U152" s="2">
        <v>0.46774193548387094</v>
      </c>
      <c r="V152" s="2">
        <v>0.80555555555555558</v>
      </c>
    </row>
    <row r="153" spans="11:22" ht="17">
      <c r="K153" s="1">
        <v>350</v>
      </c>
      <c r="L153" s="1" t="s">
        <v>10</v>
      </c>
      <c r="M153" s="1" t="s">
        <v>4</v>
      </c>
      <c r="N153" s="1" t="s">
        <v>11</v>
      </c>
      <c r="O153" s="1" t="s">
        <v>2</v>
      </c>
      <c r="Q153" s="1">
        <v>98</v>
      </c>
      <c r="R153" s="1">
        <v>112</v>
      </c>
      <c r="S153" s="1">
        <v>91</v>
      </c>
      <c r="U153" s="2">
        <v>0.9285714285714286</v>
      </c>
      <c r="V153" s="2">
        <v>0.8125</v>
      </c>
    </row>
    <row r="154" spans="11:22" ht="17">
      <c r="K154" s="1">
        <v>350</v>
      </c>
      <c r="L154" s="1" t="s">
        <v>10</v>
      </c>
      <c r="M154" s="1" t="s">
        <v>11</v>
      </c>
      <c r="N154" s="1" t="s">
        <v>4</v>
      </c>
      <c r="O154" s="1" t="s">
        <v>2</v>
      </c>
      <c r="Q154" s="1">
        <v>143</v>
      </c>
      <c r="R154" s="1">
        <v>161</v>
      </c>
      <c r="S154" s="1">
        <v>140</v>
      </c>
      <c r="U154" s="2">
        <v>0.97902097902097907</v>
      </c>
      <c r="V154" s="2">
        <v>0.86956521739130432</v>
      </c>
    </row>
    <row r="155" spans="11:22" ht="17">
      <c r="K155" s="1">
        <v>350</v>
      </c>
      <c r="L155" s="1" t="s">
        <v>10</v>
      </c>
      <c r="M155" s="1" t="s">
        <v>4</v>
      </c>
      <c r="N155" s="1" t="s">
        <v>11</v>
      </c>
      <c r="O155" s="1" t="s">
        <v>3</v>
      </c>
      <c r="Q155" s="1">
        <v>156</v>
      </c>
      <c r="R155" s="1">
        <v>151</v>
      </c>
      <c r="S155" s="1">
        <v>141</v>
      </c>
      <c r="U155" s="2">
        <v>0.90384615384615385</v>
      </c>
      <c r="V155" s="2">
        <v>0.93377483443708609</v>
      </c>
    </row>
    <row r="156" spans="11:22" ht="17">
      <c r="K156" s="1">
        <v>350</v>
      </c>
      <c r="L156" s="1" t="s">
        <v>10</v>
      </c>
      <c r="M156" s="1" t="s">
        <v>11</v>
      </c>
      <c r="N156" s="1" t="s">
        <v>4</v>
      </c>
      <c r="O156" s="1" t="s">
        <v>3</v>
      </c>
      <c r="Q156" s="1">
        <v>72</v>
      </c>
      <c r="R156" s="1">
        <v>73</v>
      </c>
      <c r="S156" s="1">
        <v>67</v>
      </c>
      <c r="U156" s="2">
        <v>0.93055555555555558</v>
      </c>
      <c r="V156" s="2">
        <v>0.9178082191780822</v>
      </c>
    </row>
    <row r="157" spans="11:22" ht="17">
      <c r="K157" s="1">
        <v>350</v>
      </c>
      <c r="L157" s="1" t="s">
        <v>12</v>
      </c>
      <c r="M157" s="1" t="s">
        <v>4</v>
      </c>
      <c r="N157" s="1" t="s">
        <v>13</v>
      </c>
      <c r="O157" s="1" t="s">
        <v>2</v>
      </c>
      <c r="Q157" s="1">
        <v>98</v>
      </c>
      <c r="R157" s="1">
        <v>84</v>
      </c>
      <c r="S157" s="1">
        <v>65</v>
      </c>
      <c r="U157" s="2">
        <v>0.66326530612244894</v>
      </c>
      <c r="V157" s="2">
        <v>0.77380952380952384</v>
      </c>
    </row>
    <row r="158" spans="11:22" ht="17">
      <c r="K158" s="1">
        <v>350</v>
      </c>
      <c r="L158" s="1" t="s">
        <v>12</v>
      </c>
      <c r="M158" s="1" t="s">
        <v>13</v>
      </c>
      <c r="N158" s="1" t="s">
        <v>4</v>
      </c>
      <c r="O158" s="1" t="s">
        <v>2</v>
      </c>
      <c r="Q158" s="1">
        <v>92</v>
      </c>
      <c r="R158" s="1">
        <v>93</v>
      </c>
      <c r="S158" s="1">
        <v>60</v>
      </c>
      <c r="U158" s="2">
        <v>0.65217391304347827</v>
      </c>
      <c r="V158" s="2">
        <v>0.64516129032258063</v>
      </c>
    </row>
    <row r="159" spans="11:22" ht="17">
      <c r="K159" s="1">
        <v>350</v>
      </c>
      <c r="L159" s="1" t="s">
        <v>12</v>
      </c>
      <c r="M159" s="1" t="s">
        <v>4</v>
      </c>
      <c r="N159" s="1" t="s">
        <v>13</v>
      </c>
      <c r="O159" s="1" t="s">
        <v>3</v>
      </c>
      <c r="Q159" s="1">
        <v>219</v>
      </c>
      <c r="R159" s="1">
        <v>166</v>
      </c>
      <c r="S159" s="1">
        <v>136</v>
      </c>
      <c r="U159" s="2">
        <v>0.62100456621004563</v>
      </c>
      <c r="V159" s="2">
        <v>0.81927710843373491</v>
      </c>
    </row>
    <row r="160" spans="11:22" ht="17">
      <c r="K160" s="1">
        <v>350</v>
      </c>
      <c r="L160" s="1" t="s">
        <v>12</v>
      </c>
      <c r="M160" s="1" t="s">
        <v>13</v>
      </c>
      <c r="N160" s="1" t="s">
        <v>4</v>
      </c>
      <c r="O160" s="1" t="s">
        <v>3</v>
      </c>
      <c r="Q160" s="1">
        <v>62</v>
      </c>
      <c r="R160" s="1">
        <v>78</v>
      </c>
      <c r="S160" s="1">
        <v>45</v>
      </c>
      <c r="U160" s="2">
        <v>0.72580645161290325</v>
      </c>
      <c r="V160" s="2">
        <v>0.57692307692307687</v>
      </c>
    </row>
    <row r="161" spans="11:22" ht="17">
      <c r="K161" s="1">
        <v>350</v>
      </c>
      <c r="L161" s="1" t="s">
        <v>14</v>
      </c>
      <c r="M161" s="1" t="s">
        <v>4</v>
      </c>
      <c r="N161" s="1" t="s">
        <v>15</v>
      </c>
      <c r="O161" s="1" t="s">
        <v>2</v>
      </c>
      <c r="Q161" s="1">
        <v>94</v>
      </c>
      <c r="R161" s="1">
        <v>90</v>
      </c>
      <c r="S161" s="1">
        <v>82</v>
      </c>
      <c r="U161" s="2">
        <v>0.87234042553191493</v>
      </c>
      <c r="V161" s="2">
        <v>0.91111111111111109</v>
      </c>
    </row>
    <row r="162" spans="11:22" ht="17">
      <c r="K162" s="1">
        <v>350</v>
      </c>
      <c r="L162" s="1" t="s">
        <v>14</v>
      </c>
      <c r="M162" s="1" t="s">
        <v>15</v>
      </c>
      <c r="N162" s="1" t="s">
        <v>4</v>
      </c>
      <c r="O162" s="1" t="s">
        <v>2</v>
      </c>
      <c r="Q162" s="1">
        <v>111</v>
      </c>
      <c r="R162" s="1">
        <v>95</v>
      </c>
      <c r="S162" s="1">
        <v>89</v>
      </c>
      <c r="U162" s="2">
        <v>0.80180180180180183</v>
      </c>
      <c r="V162" s="2">
        <v>0.93684210526315792</v>
      </c>
    </row>
    <row r="163" spans="11:22" ht="17">
      <c r="K163" s="1">
        <v>350</v>
      </c>
      <c r="L163" s="1" t="s">
        <v>14</v>
      </c>
      <c r="M163" s="1" t="s">
        <v>4</v>
      </c>
      <c r="N163" s="1" t="s">
        <v>15</v>
      </c>
      <c r="O163" s="1" t="s">
        <v>3</v>
      </c>
      <c r="Q163" s="1">
        <v>197</v>
      </c>
      <c r="R163" s="1">
        <v>175</v>
      </c>
      <c r="S163" s="1">
        <v>165</v>
      </c>
      <c r="U163" s="2">
        <v>0.8375634517766497</v>
      </c>
      <c r="V163" s="2">
        <v>0.94285714285714284</v>
      </c>
    </row>
    <row r="164" spans="11:22" ht="17">
      <c r="K164" s="1">
        <v>350</v>
      </c>
      <c r="L164" s="1" t="s">
        <v>14</v>
      </c>
      <c r="M164" s="1" t="s">
        <v>15</v>
      </c>
      <c r="N164" s="1" t="s">
        <v>4</v>
      </c>
      <c r="O164" s="1" t="s">
        <v>3</v>
      </c>
      <c r="Q164" s="1">
        <v>100</v>
      </c>
      <c r="R164" s="1">
        <v>73</v>
      </c>
      <c r="S164" s="1">
        <v>70</v>
      </c>
      <c r="U164" s="2">
        <v>0.7</v>
      </c>
      <c r="V164" s="2">
        <v>0.95890410958904104</v>
      </c>
    </row>
    <row r="165" spans="11:22" ht="17">
      <c r="K165" s="1">
        <v>350</v>
      </c>
      <c r="L165" s="1" t="s">
        <v>16</v>
      </c>
      <c r="M165" s="1" t="s">
        <v>9</v>
      </c>
      <c r="N165" s="1" t="s">
        <v>13</v>
      </c>
      <c r="O165" s="1" t="s">
        <v>2</v>
      </c>
      <c r="Q165" s="1">
        <v>227</v>
      </c>
      <c r="R165" s="1">
        <v>217</v>
      </c>
      <c r="S165" s="1">
        <v>154</v>
      </c>
      <c r="U165" s="2">
        <v>0.67841409691629961</v>
      </c>
      <c r="V165" s="2">
        <v>0.70967741935483875</v>
      </c>
    </row>
    <row r="166" spans="11:22" ht="17">
      <c r="K166" s="1">
        <v>350</v>
      </c>
      <c r="L166" s="1" t="s">
        <v>16</v>
      </c>
      <c r="M166" s="1" t="s">
        <v>13</v>
      </c>
      <c r="N166" s="1" t="s">
        <v>9</v>
      </c>
      <c r="O166" s="1" t="s">
        <v>2</v>
      </c>
      <c r="Q166" s="1">
        <v>142</v>
      </c>
      <c r="R166" s="1">
        <v>187</v>
      </c>
      <c r="S166" s="1">
        <v>94</v>
      </c>
      <c r="U166" s="2">
        <v>0.6619718309859155</v>
      </c>
      <c r="V166" s="2">
        <v>0.50267379679144386</v>
      </c>
    </row>
    <row r="167" spans="11:22" ht="17">
      <c r="K167" s="1">
        <v>350</v>
      </c>
      <c r="L167" s="1" t="s">
        <v>16</v>
      </c>
      <c r="M167" s="1" t="s">
        <v>9</v>
      </c>
      <c r="N167" s="1" t="s">
        <v>13</v>
      </c>
      <c r="O167" s="1" t="s">
        <v>3</v>
      </c>
      <c r="Q167" s="1">
        <v>275</v>
      </c>
      <c r="R167" s="1">
        <v>214</v>
      </c>
      <c r="S167" s="1">
        <v>171</v>
      </c>
      <c r="U167" s="2">
        <v>0.62181818181818183</v>
      </c>
      <c r="V167" s="2">
        <v>0.7990654205607477</v>
      </c>
    </row>
    <row r="168" spans="11:22" ht="17">
      <c r="K168" s="1">
        <v>350</v>
      </c>
      <c r="L168" s="1" t="s">
        <v>16</v>
      </c>
      <c r="M168" s="1" t="s">
        <v>13</v>
      </c>
      <c r="N168" s="1" t="s">
        <v>9</v>
      </c>
      <c r="O168" s="1" t="s">
        <v>3</v>
      </c>
      <c r="Q168" s="1">
        <v>74</v>
      </c>
      <c r="R168" s="1">
        <v>186</v>
      </c>
      <c r="S168" s="1">
        <v>56</v>
      </c>
      <c r="U168" s="2">
        <v>0.7567567567567568</v>
      </c>
      <c r="V168" s="2">
        <v>0.30107526881720431</v>
      </c>
    </row>
    <row r="169" spans="11:22" ht="17">
      <c r="K169" s="1">
        <v>350</v>
      </c>
      <c r="L169" s="1" t="s">
        <v>17</v>
      </c>
      <c r="M169" s="1" t="s">
        <v>11</v>
      </c>
      <c r="N169" s="1" t="s">
        <v>15</v>
      </c>
      <c r="O169" s="1" t="s">
        <v>2</v>
      </c>
      <c r="Q169" s="1">
        <v>212</v>
      </c>
      <c r="R169" s="1">
        <v>213</v>
      </c>
      <c r="S169" s="1">
        <v>188</v>
      </c>
      <c r="U169" s="2">
        <v>0.8867924528301887</v>
      </c>
      <c r="V169" s="2">
        <v>0.88262910798122063</v>
      </c>
    </row>
    <row r="170" spans="11:22" ht="17">
      <c r="K170" s="1">
        <v>350</v>
      </c>
      <c r="L170" s="1" t="s">
        <v>17</v>
      </c>
      <c r="M170" s="1" t="s">
        <v>15</v>
      </c>
      <c r="N170" s="1" t="s">
        <v>11</v>
      </c>
      <c r="O170" s="1" t="s">
        <v>2</v>
      </c>
      <c r="Q170" s="1">
        <v>185</v>
      </c>
      <c r="R170" s="1">
        <v>187</v>
      </c>
      <c r="S170" s="1">
        <v>164</v>
      </c>
      <c r="U170" s="2">
        <v>0.88648648648648654</v>
      </c>
      <c r="V170" s="2">
        <v>0.87700534759358284</v>
      </c>
    </row>
    <row r="171" spans="11:22" ht="17">
      <c r="K171" s="1">
        <v>350</v>
      </c>
      <c r="L171" s="1" t="s">
        <v>17</v>
      </c>
      <c r="M171" s="1" t="s">
        <v>11</v>
      </c>
      <c r="N171" s="1" t="s">
        <v>15</v>
      </c>
      <c r="O171" s="1" t="s">
        <v>3</v>
      </c>
      <c r="Q171" s="1">
        <v>230</v>
      </c>
      <c r="R171" s="1">
        <v>219</v>
      </c>
      <c r="S171" s="1">
        <v>202</v>
      </c>
      <c r="U171" s="2">
        <v>0.87826086956521743</v>
      </c>
      <c r="V171" s="2">
        <v>0.92237442922374424</v>
      </c>
    </row>
    <row r="172" spans="11:22" ht="17">
      <c r="K172" s="1">
        <v>350</v>
      </c>
      <c r="L172" s="1" t="s">
        <v>17</v>
      </c>
      <c r="M172" s="1" t="s">
        <v>15</v>
      </c>
      <c r="N172" s="1" t="s">
        <v>11</v>
      </c>
      <c r="O172" s="1" t="s">
        <v>3</v>
      </c>
      <c r="Q172" s="1">
        <v>181</v>
      </c>
      <c r="R172" s="1">
        <v>175</v>
      </c>
      <c r="S172" s="1">
        <v>147</v>
      </c>
      <c r="U172" s="2">
        <v>0.81215469613259672</v>
      </c>
      <c r="V172" s="2">
        <v>0.84</v>
      </c>
    </row>
    <row r="173" spans="11:22" ht="17">
      <c r="K173" s="1">
        <v>400</v>
      </c>
      <c r="L173" s="1" t="s">
        <v>8</v>
      </c>
      <c r="M173" s="1" t="s">
        <v>4</v>
      </c>
      <c r="N173" s="1" t="s">
        <v>9</v>
      </c>
      <c r="O173" s="1" t="s">
        <v>2</v>
      </c>
      <c r="Q173" s="1">
        <v>96</v>
      </c>
      <c r="R173" s="1">
        <v>113</v>
      </c>
      <c r="S173" s="1">
        <v>88</v>
      </c>
      <c r="U173" s="2">
        <v>0.91666666666666663</v>
      </c>
      <c r="V173" s="2">
        <v>0.77876106194690264</v>
      </c>
    </row>
    <row r="174" spans="11:22" ht="17">
      <c r="K174" s="1">
        <v>400</v>
      </c>
      <c r="L174" s="1" t="s">
        <v>8</v>
      </c>
      <c r="M174" s="1" t="s">
        <v>9</v>
      </c>
      <c r="N174" s="1" t="s">
        <v>4</v>
      </c>
      <c r="O174" s="1" t="s">
        <v>2</v>
      </c>
      <c r="Q174" s="1">
        <v>132</v>
      </c>
      <c r="R174" s="1">
        <v>146</v>
      </c>
      <c r="S174" s="1">
        <v>121</v>
      </c>
      <c r="U174" s="2">
        <v>0.91666666666666663</v>
      </c>
      <c r="V174" s="2">
        <v>0.82876712328767121</v>
      </c>
    </row>
    <row r="175" spans="11:22" ht="17">
      <c r="K175" s="1">
        <v>400</v>
      </c>
      <c r="L175" s="1" t="s">
        <v>8</v>
      </c>
      <c r="M175" s="1" t="s">
        <v>4</v>
      </c>
      <c r="N175" s="1" t="s">
        <v>9</v>
      </c>
      <c r="O175" s="1" t="s">
        <v>3</v>
      </c>
      <c r="Q175" s="1">
        <v>124</v>
      </c>
      <c r="R175" s="1">
        <v>144</v>
      </c>
      <c r="S175" s="1">
        <v>117</v>
      </c>
      <c r="U175" s="2">
        <v>0.94354838709677424</v>
      </c>
      <c r="V175" s="2">
        <v>0.8125</v>
      </c>
    </row>
    <row r="176" spans="11:22" ht="17">
      <c r="K176" s="1">
        <v>400</v>
      </c>
      <c r="L176" s="1" t="s">
        <v>8</v>
      </c>
      <c r="M176" s="1" t="s">
        <v>9</v>
      </c>
      <c r="N176" s="1" t="s">
        <v>4</v>
      </c>
      <c r="O176" s="1" t="s">
        <v>3</v>
      </c>
      <c r="Q176" s="1">
        <v>104</v>
      </c>
      <c r="R176" s="1">
        <v>90</v>
      </c>
      <c r="S176" s="1">
        <v>81</v>
      </c>
      <c r="U176" s="2">
        <v>0.77884615384615385</v>
      </c>
      <c r="V176" s="2">
        <v>0.9</v>
      </c>
    </row>
    <row r="177" spans="11:22" ht="17">
      <c r="K177" s="1">
        <v>400</v>
      </c>
      <c r="L177" s="1" t="s">
        <v>10</v>
      </c>
      <c r="M177" s="1" t="s">
        <v>4</v>
      </c>
      <c r="N177" s="1" t="s">
        <v>11</v>
      </c>
      <c r="O177" s="1" t="s">
        <v>2</v>
      </c>
      <c r="Q177" s="1">
        <v>105</v>
      </c>
      <c r="R177" s="1">
        <v>124</v>
      </c>
      <c r="S177" s="1">
        <v>95</v>
      </c>
      <c r="U177" s="2">
        <v>0.90476190476190477</v>
      </c>
      <c r="V177" s="2">
        <v>0.7661290322580645</v>
      </c>
    </row>
    <row r="178" spans="11:22" ht="17">
      <c r="K178" s="1">
        <v>400</v>
      </c>
      <c r="L178" s="1" t="s">
        <v>10</v>
      </c>
      <c r="M178" s="1" t="s">
        <v>11</v>
      </c>
      <c r="N178" s="1" t="s">
        <v>4</v>
      </c>
      <c r="O178" s="1" t="s">
        <v>2</v>
      </c>
      <c r="Q178" s="1">
        <v>113</v>
      </c>
      <c r="R178" s="1">
        <v>143</v>
      </c>
      <c r="S178" s="1">
        <v>110</v>
      </c>
      <c r="U178" s="2">
        <v>0.97345132743362828</v>
      </c>
      <c r="V178" s="2">
        <v>0.76923076923076927</v>
      </c>
    </row>
    <row r="179" spans="11:22" ht="17">
      <c r="K179" s="1">
        <v>400</v>
      </c>
      <c r="L179" s="1" t="s">
        <v>10</v>
      </c>
      <c r="M179" s="1" t="s">
        <v>4</v>
      </c>
      <c r="N179" s="1" t="s">
        <v>11</v>
      </c>
      <c r="O179" s="1" t="s">
        <v>3</v>
      </c>
      <c r="Q179" s="1">
        <v>169</v>
      </c>
      <c r="R179" s="1">
        <v>153</v>
      </c>
      <c r="S179" s="1">
        <v>139</v>
      </c>
      <c r="U179" s="2">
        <v>0.8224852071005917</v>
      </c>
      <c r="V179" s="2">
        <v>0.90849673202614378</v>
      </c>
    </row>
    <row r="180" spans="11:22" ht="17">
      <c r="K180" s="1">
        <v>400</v>
      </c>
      <c r="L180" s="1" t="s">
        <v>10</v>
      </c>
      <c r="M180" s="1" t="s">
        <v>11</v>
      </c>
      <c r="N180" s="1" t="s">
        <v>4</v>
      </c>
      <c r="O180" s="1" t="s">
        <v>3</v>
      </c>
      <c r="Q180" s="1">
        <v>72</v>
      </c>
      <c r="R180" s="1">
        <v>89</v>
      </c>
      <c r="S180" s="1">
        <v>72</v>
      </c>
      <c r="U180" s="2">
        <v>1</v>
      </c>
      <c r="V180" s="2">
        <v>0.8089887640449438</v>
      </c>
    </row>
    <row r="181" spans="11:22" ht="17">
      <c r="K181" s="1">
        <v>400</v>
      </c>
      <c r="L181" s="1" t="s">
        <v>12</v>
      </c>
      <c r="M181" s="1" t="s">
        <v>4</v>
      </c>
      <c r="N181" s="1" t="s">
        <v>13</v>
      </c>
      <c r="O181" s="1" t="s">
        <v>2</v>
      </c>
      <c r="Q181" s="1">
        <v>109</v>
      </c>
      <c r="R181" s="1">
        <v>88</v>
      </c>
      <c r="S181" s="1">
        <v>79</v>
      </c>
      <c r="U181" s="2">
        <v>0.72477064220183485</v>
      </c>
      <c r="V181" s="2">
        <v>0.89772727272727271</v>
      </c>
    </row>
    <row r="182" spans="11:22" ht="17">
      <c r="K182" s="1">
        <v>400</v>
      </c>
      <c r="L182" s="1" t="s">
        <v>12</v>
      </c>
      <c r="M182" s="1" t="s">
        <v>13</v>
      </c>
      <c r="N182" s="1" t="s">
        <v>4</v>
      </c>
      <c r="O182" s="1" t="s">
        <v>2</v>
      </c>
      <c r="Q182" s="1">
        <v>95</v>
      </c>
      <c r="R182" s="1">
        <v>68</v>
      </c>
      <c r="S182" s="1">
        <v>60</v>
      </c>
      <c r="U182" s="2">
        <v>0.63157894736842102</v>
      </c>
      <c r="V182" s="2">
        <v>0.88235294117647056</v>
      </c>
    </row>
    <row r="183" spans="11:22" ht="17">
      <c r="K183" s="1">
        <v>400</v>
      </c>
      <c r="L183" s="1" t="s">
        <v>12</v>
      </c>
      <c r="M183" s="1" t="s">
        <v>4</v>
      </c>
      <c r="N183" s="1" t="s">
        <v>13</v>
      </c>
      <c r="O183" s="1" t="s">
        <v>3</v>
      </c>
      <c r="Q183" s="1">
        <v>198</v>
      </c>
      <c r="R183" s="1">
        <v>147</v>
      </c>
      <c r="S183" s="1">
        <v>140</v>
      </c>
      <c r="U183" s="2">
        <v>0.70707070707070707</v>
      </c>
      <c r="V183" s="2">
        <v>0.95238095238095233</v>
      </c>
    </row>
    <row r="184" spans="11:22" ht="17">
      <c r="K184" s="1">
        <v>400</v>
      </c>
      <c r="L184" s="1" t="s">
        <v>12</v>
      </c>
      <c r="M184" s="1" t="s">
        <v>13</v>
      </c>
      <c r="N184" s="1" t="s">
        <v>4</v>
      </c>
      <c r="O184" s="1" t="s">
        <v>3</v>
      </c>
      <c r="Q184" s="1">
        <v>69</v>
      </c>
      <c r="R184" s="1">
        <v>75</v>
      </c>
      <c r="S184" s="1">
        <v>62</v>
      </c>
      <c r="U184" s="2">
        <v>0.89855072463768115</v>
      </c>
      <c r="V184" s="2">
        <v>0.82666666666666666</v>
      </c>
    </row>
    <row r="185" spans="11:22" ht="17">
      <c r="K185" s="1">
        <v>400</v>
      </c>
      <c r="L185" s="1" t="s">
        <v>14</v>
      </c>
      <c r="M185" s="1" t="s">
        <v>4</v>
      </c>
      <c r="N185" s="1" t="s">
        <v>15</v>
      </c>
      <c r="O185" s="1" t="s">
        <v>2</v>
      </c>
      <c r="Q185" s="1">
        <v>84</v>
      </c>
      <c r="R185" s="1">
        <v>85</v>
      </c>
      <c r="S185" s="1">
        <v>69</v>
      </c>
      <c r="U185" s="2">
        <v>0.8214285714285714</v>
      </c>
      <c r="V185" s="2">
        <v>0.81176470588235294</v>
      </c>
    </row>
    <row r="186" spans="11:22" ht="17">
      <c r="K186" s="1">
        <v>400</v>
      </c>
      <c r="L186" s="1" t="s">
        <v>14</v>
      </c>
      <c r="M186" s="1" t="s">
        <v>15</v>
      </c>
      <c r="N186" s="1" t="s">
        <v>4</v>
      </c>
      <c r="O186" s="1" t="s">
        <v>2</v>
      </c>
      <c r="Q186" s="1">
        <v>86</v>
      </c>
      <c r="R186" s="1">
        <v>68</v>
      </c>
      <c r="S186" s="1">
        <v>62</v>
      </c>
      <c r="U186" s="2">
        <v>0.72093023255813948</v>
      </c>
      <c r="V186" s="2">
        <v>0.91176470588235292</v>
      </c>
    </row>
    <row r="187" spans="11:22" ht="17">
      <c r="K187" s="1">
        <v>400</v>
      </c>
      <c r="L187" s="1" t="s">
        <v>14</v>
      </c>
      <c r="M187" s="1" t="s">
        <v>4</v>
      </c>
      <c r="N187" s="1" t="s">
        <v>15</v>
      </c>
      <c r="O187" s="1" t="s">
        <v>3</v>
      </c>
      <c r="Q187" s="1">
        <v>152</v>
      </c>
      <c r="R187" s="1">
        <v>143</v>
      </c>
      <c r="S187" s="1">
        <v>123</v>
      </c>
      <c r="U187" s="2">
        <v>0.80921052631578949</v>
      </c>
      <c r="V187" s="2">
        <v>0.8601398601398601</v>
      </c>
    </row>
    <row r="188" spans="11:22" ht="17">
      <c r="K188" s="1">
        <v>400</v>
      </c>
      <c r="L188" s="1" t="s">
        <v>14</v>
      </c>
      <c r="M188" s="1" t="s">
        <v>15</v>
      </c>
      <c r="N188" s="1" t="s">
        <v>4</v>
      </c>
      <c r="O188" s="1" t="s">
        <v>3</v>
      </c>
      <c r="Q188" s="1">
        <v>116</v>
      </c>
      <c r="R188" s="1">
        <v>76</v>
      </c>
      <c r="S188" s="1">
        <v>76</v>
      </c>
      <c r="U188" s="2">
        <v>0.65517241379310343</v>
      </c>
      <c r="V188" s="2">
        <v>1</v>
      </c>
    </row>
    <row r="189" spans="11:22" ht="17">
      <c r="K189" s="1">
        <v>400</v>
      </c>
      <c r="L189" s="1" t="s">
        <v>16</v>
      </c>
      <c r="M189" s="1" t="s">
        <v>9</v>
      </c>
      <c r="N189" s="1" t="s">
        <v>13</v>
      </c>
      <c r="O189" s="1" t="s">
        <v>2</v>
      </c>
      <c r="Q189" s="1">
        <v>191</v>
      </c>
      <c r="R189" s="1">
        <v>188</v>
      </c>
      <c r="S189" s="1">
        <v>151</v>
      </c>
      <c r="U189" s="2">
        <v>0.79057591623036649</v>
      </c>
      <c r="V189" s="2">
        <v>0.80319148936170215</v>
      </c>
    </row>
    <row r="190" spans="11:22" ht="17">
      <c r="K190" s="1">
        <v>400</v>
      </c>
      <c r="L190" s="1" t="s">
        <v>16</v>
      </c>
      <c r="M190" s="1" t="s">
        <v>13</v>
      </c>
      <c r="N190" s="1" t="s">
        <v>9</v>
      </c>
      <c r="O190" s="1" t="s">
        <v>2</v>
      </c>
      <c r="Q190" s="1">
        <v>151</v>
      </c>
      <c r="R190" s="1">
        <v>147</v>
      </c>
      <c r="S190" s="1">
        <v>124</v>
      </c>
      <c r="U190" s="2">
        <v>0.82119205298013243</v>
      </c>
      <c r="V190" s="2">
        <v>0.84353741496598644</v>
      </c>
    </row>
    <row r="191" spans="11:22" ht="17">
      <c r="K191" s="1">
        <v>400</v>
      </c>
      <c r="L191" s="1" t="s">
        <v>16</v>
      </c>
      <c r="M191" s="1" t="s">
        <v>9</v>
      </c>
      <c r="N191" s="1" t="s">
        <v>13</v>
      </c>
      <c r="O191" s="1" t="s">
        <v>3</v>
      </c>
      <c r="Q191" s="1">
        <v>254</v>
      </c>
      <c r="R191" s="1">
        <v>193</v>
      </c>
      <c r="S191" s="1">
        <v>174</v>
      </c>
      <c r="U191" s="2">
        <v>0.68503937007874016</v>
      </c>
      <c r="V191" s="2">
        <v>0.9015544041450777</v>
      </c>
    </row>
    <row r="192" spans="11:22" ht="17">
      <c r="K192" s="1">
        <v>400</v>
      </c>
      <c r="L192" s="1" t="s">
        <v>16</v>
      </c>
      <c r="M192" s="1" t="s">
        <v>13</v>
      </c>
      <c r="N192" s="1" t="s">
        <v>9</v>
      </c>
      <c r="O192" s="1" t="s">
        <v>3</v>
      </c>
      <c r="Q192" s="1">
        <v>123</v>
      </c>
      <c r="R192" s="1">
        <v>163</v>
      </c>
      <c r="S192" s="1">
        <v>108</v>
      </c>
      <c r="U192" s="2">
        <v>0.87804878048780488</v>
      </c>
      <c r="V192" s="2">
        <v>0.66257668711656437</v>
      </c>
    </row>
    <row r="193" spans="11:22" ht="17">
      <c r="K193" s="1">
        <v>400</v>
      </c>
      <c r="L193" s="1" t="s">
        <v>17</v>
      </c>
      <c r="M193" s="1" t="s">
        <v>11</v>
      </c>
      <c r="N193" s="1" t="s">
        <v>15</v>
      </c>
      <c r="O193" s="1" t="s">
        <v>2</v>
      </c>
      <c r="Q193" s="1">
        <v>162</v>
      </c>
      <c r="R193" s="1">
        <v>180</v>
      </c>
      <c r="S193" s="1">
        <v>140</v>
      </c>
      <c r="U193" s="2">
        <v>0.86419753086419748</v>
      </c>
      <c r="V193" s="2">
        <v>0.77777777777777779</v>
      </c>
    </row>
    <row r="194" spans="11:22" ht="17">
      <c r="K194" s="1">
        <v>400</v>
      </c>
      <c r="L194" s="1" t="s">
        <v>17</v>
      </c>
      <c r="M194" s="1" t="s">
        <v>15</v>
      </c>
      <c r="N194" s="1" t="s">
        <v>11</v>
      </c>
      <c r="O194" s="1" t="s">
        <v>2</v>
      </c>
      <c r="Q194" s="1">
        <v>149</v>
      </c>
      <c r="R194" s="1">
        <v>147</v>
      </c>
      <c r="S194" s="1">
        <v>126</v>
      </c>
      <c r="U194" s="2">
        <v>0.84563758389261745</v>
      </c>
      <c r="V194" s="2">
        <v>0.8571428571428571</v>
      </c>
    </row>
    <row r="195" spans="11:22" ht="17">
      <c r="K195" s="1">
        <v>400</v>
      </c>
      <c r="L195" s="1" t="s">
        <v>17</v>
      </c>
      <c r="M195" s="1" t="s">
        <v>11</v>
      </c>
      <c r="N195" s="1" t="s">
        <v>15</v>
      </c>
      <c r="O195" s="1" t="s">
        <v>3</v>
      </c>
      <c r="Q195" s="1">
        <v>166</v>
      </c>
      <c r="R195" s="1">
        <v>180</v>
      </c>
      <c r="S195" s="1">
        <v>150</v>
      </c>
      <c r="U195" s="2">
        <v>0.90361445783132532</v>
      </c>
      <c r="V195" s="2">
        <v>0.83333333333333337</v>
      </c>
    </row>
    <row r="196" spans="11:22" ht="17">
      <c r="K196" s="1">
        <v>400</v>
      </c>
      <c r="L196" s="1" t="s">
        <v>17</v>
      </c>
      <c r="M196" s="1" t="s">
        <v>15</v>
      </c>
      <c r="N196" s="1" t="s">
        <v>11</v>
      </c>
      <c r="O196" s="1" t="s">
        <v>3</v>
      </c>
      <c r="Q196" s="1">
        <v>206</v>
      </c>
      <c r="R196" s="1">
        <v>163</v>
      </c>
      <c r="S196" s="1">
        <v>140</v>
      </c>
      <c r="U196" s="2">
        <v>0.67961165048543692</v>
      </c>
      <c r="V196" s="2">
        <v>0.85889570552147243</v>
      </c>
    </row>
    <row r="197" spans="11:22" ht="17">
      <c r="K197" s="1">
        <v>450</v>
      </c>
      <c r="L197" s="1" t="s">
        <v>8</v>
      </c>
      <c r="M197" s="1" t="s">
        <v>4</v>
      </c>
      <c r="N197" s="1" t="s">
        <v>9</v>
      </c>
      <c r="O197" s="1" t="s">
        <v>2</v>
      </c>
      <c r="Q197" s="1">
        <v>89</v>
      </c>
      <c r="R197" s="1">
        <v>91</v>
      </c>
      <c r="S197" s="1">
        <v>79</v>
      </c>
      <c r="U197" s="2">
        <v>0.88764044943820219</v>
      </c>
      <c r="V197" s="2">
        <v>0.86813186813186816</v>
      </c>
    </row>
    <row r="198" spans="11:22" ht="17">
      <c r="K198" s="1">
        <v>450</v>
      </c>
      <c r="L198" s="1" t="s">
        <v>8</v>
      </c>
      <c r="M198" s="1" t="s">
        <v>9</v>
      </c>
      <c r="N198" s="1" t="s">
        <v>4</v>
      </c>
      <c r="O198" s="1" t="s">
        <v>2</v>
      </c>
      <c r="Q198" s="1">
        <v>98</v>
      </c>
      <c r="R198" s="1">
        <v>101</v>
      </c>
      <c r="S198" s="1">
        <v>93</v>
      </c>
      <c r="U198" s="2">
        <v>0.94897959183673475</v>
      </c>
      <c r="V198" s="2">
        <v>0.92079207920792083</v>
      </c>
    </row>
    <row r="199" spans="11:22" ht="17">
      <c r="K199" s="1">
        <v>450</v>
      </c>
      <c r="L199" s="1" t="s">
        <v>8</v>
      </c>
      <c r="M199" s="1" t="s">
        <v>4</v>
      </c>
      <c r="N199" s="1" t="s">
        <v>9</v>
      </c>
      <c r="O199" s="1" t="s">
        <v>3</v>
      </c>
      <c r="Q199" s="1">
        <v>110</v>
      </c>
      <c r="R199" s="1">
        <v>110</v>
      </c>
      <c r="S199" s="1">
        <v>96</v>
      </c>
      <c r="U199" s="2">
        <v>0.87272727272727268</v>
      </c>
      <c r="V199" s="2">
        <v>0.87272727272727268</v>
      </c>
    </row>
    <row r="200" spans="11:22" ht="17">
      <c r="K200" s="1">
        <v>450</v>
      </c>
      <c r="L200" s="1" t="s">
        <v>8</v>
      </c>
      <c r="M200" s="1" t="s">
        <v>9</v>
      </c>
      <c r="N200" s="1" t="s">
        <v>4</v>
      </c>
      <c r="O200" s="1" t="s">
        <v>3</v>
      </c>
      <c r="Q200" s="1">
        <v>79</v>
      </c>
      <c r="R200" s="1">
        <v>80</v>
      </c>
      <c r="S200" s="1">
        <v>73</v>
      </c>
      <c r="U200" s="2">
        <v>0.92405063291139244</v>
      </c>
      <c r="V200" s="2">
        <v>0.91249999999999998</v>
      </c>
    </row>
    <row r="201" spans="11:22" ht="17">
      <c r="K201" s="1">
        <v>450</v>
      </c>
      <c r="L201" s="1" t="s">
        <v>10</v>
      </c>
      <c r="M201" s="1" t="s">
        <v>4</v>
      </c>
      <c r="N201" s="1" t="s">
        <v>11</v>
      </c>
      <c r="O201" s="1" t="s">
        <v>2</v>
      </c>
      <c r="Q201" s="1">
        <v>90</v>
      </c>
      <c r="R201" s="1">
        <v>96</v>
      </c>
      <c r="S201" s="1">
        <v>82</v>
      </c>
      <c r="U201" s="2">
        <v>0.91111111111111109</v>
      </c>
      <c r="V201" s="2">
        <v>0.85416666666666663</v>
      </c>
    </row>
    <row r="202" spans="11:22" ht="17">
      <c r="K202" s="1">
        <v>450</v>
      </c>
      <c r="L202" s="1" t="s">
        <v>10</v>
      </c>
      <c r="M202" s="1" t="s">
        <v>11</v>
      </c>
      <c r="N202" s="1" t="s">
        <v>4</v>
      </c>
      <c r="O202" s="1" t="s">
        <v>2</v>
      </c>
      <c r="Q202" s="1">
        <v>98</v>
      </c>
      <c r="R202" s="1">
        <v>106</v>
      </c>
      <c r="S202" s="1">
        <v>96</v>
      </c>
      <c r="U202" s="2">
        <v>0.97959183673469385</v>
      </c>
      <c r="V202" s="2">
        <v>0.90566037735849059</v>
      </c>
    </row>
    <row r="203" spans="11:22" ht="17">
      <c r="K203" s="1">
        <v>450</v>
      </c>
      <c r="L203" s="1" t="s">
        <v>10</v>
      </c>
      <c r="M203" s="1" t="s">
        <v>4</v>
      </c>
      <c r="N203" s="1" t="s">
        <v>11</v>
      </c>
      <c r="O203" s="1" t="s">
        <v>3</v>
      </c>
      <c r="Q203" s="1">
        <v>108</v>
      </c>
      <c r="R203" s="1">
        <v>114</v>
      </c>
      <c r="S203" s="1">
        <v>97</v>
      </c>
      <c r="U203" s="2">
        <v>0.89814814814814814</v>
      </c>
      <c r="V203" s="2">
        <v>0.85087719298245612</v>
      </c>
    </row>
    <row r="204" spans="11:22" ht="17">
      <c r="K204" s="1">
        <v>450</v>
      </c>
      <c r="L204" s="1" t="s">
        <v>10</v>
      </c>
      <c r="M204" s="1" t="s">
        <v>11</v>
      </c>
      <c r="N204" s="1" t="s">
        <v>4</v>
      </c>
      <c r="O204" s="1" t="s">
        <v>3</v>
      </c>
      <c r="Q204" s="1">
        <v>78</v>
      </c>
      <c r="R204" s="1">
        <v>86</v>
      </c>
      <c r="S204" s="1">
        <v>74</v>
      </c>
      <c r="U204" s="2">
        <v>0.94871794871794868</v>
      </c>
      <c r="V204" s="2">
        <v>0.86046511627906974</v>
      </c>
    </row>
    <row r="205" spans="11:22" ht="17">
      <c r="K205" s="1">
        <v>450</v>
      </c>
      <c r="L205" s="1" t="s">
        <v>12</v>
      </c>
      <c r="M205" s="1" t="s">
        <v>4</v>
      </c>
      <c r="N205" s="1" t="s">
        <v>13</v>
      </c>
      <c r="O205" s="1" t="s">
        <v>2</v>
      </c>
      <c r="Q205" s="1">
        <v>73</v>
      </c>
      <c r="R205" s="1">
        <v>58</v>
      </c>
      <c r="S205" s="1">
        <v>56</v>
      </c>
      <c r="U205" s="2">
        <v>0.76712328767123283</v>
      </c>
      <c r="V205" s="2">
        <v>0.96551724137931039</v>
      </c>
    </row>
    <row r="206" spans="11:22" ht="17">
      <c r="K206" s="1">
        <v>450</v>
      </c>
      <c r="L206" s="1" t="s">
        <v>12</v>
      </c>
      <c r="M206" s="1" t="s">
        <v>13</v>
      </c>
      <c r="N206" s="1" t="s">
        <v>4</v>
      </c>
      <c r="O206" s="1" t="s">
        <v>2</v>
      </c>
      <c r="Q206" s="1">
        <v>75</v>
      </c>
      <c r="R206" s="1">
        <v>63</v>
      </c>
      <c r="S206" s="1">
        <v>62</v>
      </c>
      <c r="U206" s="2">
        <v>0.82666666666666666</v>
      </c>
      <c r="V206" s="2">
        <v>0.98412698412698407</v>
      </c>
    </row>
    <row r="207" spans="11:22" ht="17">
      <c r="K207" s="1">
        <v>450</v>
      </c>
      <c r="L207" s="1" t="s">
        <v>12</v>
      </c>
      <c r="M207" s="1" t="s">
        <v>4</v>
      </c>
      <c r="N207" s="1" t="s">
        <v>13</v>
      </c>
      <c r="O207" s="1" t="s">
        <v>3</v>
      </c>
      <c r="Q207" s="1">
        <v>148</v>
      </c>
      <c r="R207" s="1">
        <v>112</v>
      </c>
      <c r="S207" s="1">
        <v>105</v>
      </c>
      <c r="U207" s="2">
        <v>0.70945945945945943</v>
      </c>
      <c r="V207" s="2">
        <v>0.9375</v>
      </c>
    </row>
    <row r="208" spans="11:22" ht="17">
      <c r="K208" s="1">
        <v>450</v>
      </c>
      <c r="L208" s="1" t="s">
        <v>12</v>
      </c>
      <c r="M208" s="1" t="s">
        <v>13</v>
      </c>
      <c r="N208" s="1" t="s">
        <v>4</v>
      </c>
      <c r="O208" s="1" t="s">
        <v>3</v>
      </c>
      <c r="Q208" s="1">
        <v>95</v>
      </c>
      <c r="R208" s="1">
        <v>65</v>
      </c>
      <c r="S208" s="1">
        <v>63</v>
      </c>
      <c r="U208" s="2">
        <v>0.66315789473684206</v>
      </c>
      <c r="V208" s="2">
        <v>0.96923076923076923</v>
      </c>
    </row>
    <row r="209" spans="11:22" ht="17">
      <c r="K209" s="1">
        <v>450</v>
      </c>
      <c r="L209" s="1" t="s">
        <v>14</v>
      </c>
      <c r="M209" s="1" t="s">
        <v>4</v>
      </c>
      <c r="N209" s="1" t="s">
        <v>15</v>
      </c>
      <c r="O209" s="1" t="s">
        <v>2</v>
      </c>
      <c r="Q209" s="1">
        <v>73</v>
      </c>
      <c r="R209" s="1">
        <v>62</v>
      </c>
      <c r="S209" s="1">
        <v>55</v>
      </c>
      <c r="U209" s="2">
        <v>0.75342465753424659</v>
      </c>
      <c r="V209" s="2">
        <v>0.88709677419354838</v>
      </c>
    </row>
    <row r="210" spans="11:22" ht="17">
      <c r="K210" s="1">
        <v>450</v>
      </c>
      <c r="L210" s="1" t="s">
        <v>14</v>
      </c>
      <c r="M210" s="1" t="s">
        <v>15</v>
      </c>
      <c r="N210" s="1" t="s">
        <v>4</v>
      </c>
      <c r="O210" s="1" t="s">
        <v>2</v>
      </c>
      <c r="Q210" s="1">
        <v>72</v>
      </c>
      <c r="R210" s="1">
        <v>62</v>
      </c>
      <c r="S210" s="1">
        <v>62</v>
      </c>
      <c r="U210" s="2">
        <v>0.86111111111111116</v>
      </c>
      <c r="V210" s="2">
        <v>1</v>
      </c>
    </row>
    <row r="211" spans="11:22" ht="17">
      <c r="K211" s="1">
        <v>450</v>
      </c>
      <c r="L211" s="1" t="s">
        <v>14</v>
      </c>
      <c r="M211" s="1" t="s">
        <v>4</v>
      </c>
      <c r="N211" s="1" t="s">
        <v>15</v>
      </c>
      <c r="O211" s="1" t="s">
        <v>3</v>
      </c>
      <c r="Q211" s="1">
        <v>154</v>
      </c>
      <c r="R211" s="1">
        <v>117</v>
      </c>
      <c r="S211" s="1">
        <v>110</v>
      </c>
      <c r="U211" s="2">
        <v>0.7142857142857143</v>
      </c>
      <c r="V211" s="2">
        <v>0.94017094017094016</v>
      </c>
    </row>
    <row r="212" spans="11:22" ht="17">
      <c r="K212" s="1">
        <v>450</v>
      </c>
      <c r="L212" s="1" t="s">
        <v>14</v>
      </c>
      <c r="M212" s="1" t="s">
        <v>15</v>
      </c>
      <c r="N212" s="1" t="s">
        <v>4</v>
      </c>
      <c r="O212" s="1" t="s">
        <v>3</v>
      </c>
      <c r="Q212" s="1">
        <v>98</v>
      </c>
      <c r="R212" s="1">
        <v>68</v>
      </c>
      <c r="S212" s="1">
        <v>65</v>
      </c>
      <c r="U212" s="2">
        <v>0.66326530612244894</v>
      </c>
      <c r="V212" s="2">
        <v>0.95588235294117652</v>
      </c>
    </row>
    <row r="213" spans="11:22" ht="17">
      <c r="K213" s="1">
        <v>450</v>
      </c>
      <c r="L213" s="1" t="s">
        <v>16</v>
      </c>
      <c r="M213" s="1" t="s">
        <v>9</v>
      </c>
      <c r="N213" s="1" t="s">
        <v>13</v>
      </c>
      <c r="O213" s="1" t="s">
        <v>2</v>
      </c>
      <c r="Q213" s="1">
        <v>130</v>
      </c>
      <c r="R213" s="1">
        <v>138</v>
      </c>
      <c r="S213" s="1">
        <v>123</v>
      </c>
      <c r="U213" s="2">
        <v>0.94615384615384612</v>
      </c>
      <c r="V213" s="2">
        <v>0.89130434782608692</v>
      </c>
    </row>
    <row r="214" spans="11:22" ht="17">
      <c r="K214" s="1">
        <v>450</v>
      </c>
      <c r="L214" s="1" t="s">
        <v>16</v>
      </c>
      <c r="M214" s="1" t="s">
        <v>13</v>
      </c>
      <c r="N214" s="1" t="s">
        <v>9</v>
      </c>
      <c r="O214" s="1" t="s">
        <v>2</v>
      </c>
      <c r="Q214" s="1">
        <v>131</v>
      </c>
      <c r="R214" s="1">
        <v>116</v>
      </c>
      <c r="S214" s="1">
        <v>109</v>
      </c>
      <c r="U214" s="2">
        <v>0.83206106870229013</v>
      </c>
      <c r="V214" s="2">
        <v>0.93965517241379315</v>
      </c>
    </row>
    <row r="215" spans="11:22" ht="17">
      <c r="K215" s="1">
        <v>450</v>
      </c>
      <c r="L215" s="1" t="s">
        <v>16</v>
      </c>
      <c r="M215" s="1" t="s">
        <v>9</v>
      </c>
      <c r="N215" s="1" t="s">
        <v>13</v>
      </c>
      <c r="O215" s="1" t="s">
        <v>3</v>
      </c>
      <c r="Q215" s="1">
        <v>182</v>
      </c>
      <c r="R215" s="1">
        <v>155</v>
      </c>
      <c r="S215" s="1">
        <v>144</v>
      </c>
      <c r="U215" s="2">
        <v>0.79120879120879117</v>
      </c>
      <c r="V215" s="2">
        <v>0.92903225806451617</v>
      </c>
    </row>
    <row r="216" spans="11:22" ht="17">
      <c r="K216" s="1">
        <v>450</v>
      </c>
      <c r="L216" s="1" t="s">
        <v>16</v>
      </c>
      <c r="M216" s="1" t="s">
        <v>13</v>
      </c>
      <c r="N216" s="1" t="s">
        <v>9</v>
      </c>
      <c r="O216" s="1" t="s">
        <v>3</v>
      </c>
      <c r="Q216" s="1">
        <v>150</v>
      </c>
      <c r="R216" s="1">
        <v>141</v>
      </c>
      <c r="S216" s="1">
        <v>125</v>
      </c>
      <c r="U216" s="2">
        <v>0.83333333333333337</v>
      </c>
      <c r="V216" s="2">
        <v>0.88652482269503541</v>
      </c>
    </row>
    <row r="217" spans="11:22" ht="17">
      <c r="K217" s="1">
        <v>450</v>
      </c>
      <c r="L217" s="1" t="s">
        <v>17</v>
      </c>
      <c r="M217" s="1" t="s">
        <v>11</v>
      </c>
      <c r="N217" s="1" t="s">
        <v>15</v>
      </c>
      <c r="O217" s="1" t="s">
        <v>2</v>
      </c>
      <c r="Q217" s="1">
        <v>150</v>
      </c>
      <c r="R217" s="1">
        <v>155</v>
      </c>
      <c r="S217" s="1">
        <v>137</v>
      </c>
      <c r="U217" s="2">
        <v>0.91333333333333333</v>
      </c>
      <c r="V217" s="2">
        <v>0.88387096774193552</v>
      </c>
    </row>
    <row r="218" spans="11:22" ht="17">
      <c r="K218" s="1">
        <v>450</v>
      </c>
      <c r="L218" s="1" t="s">
        <v>17</v>
      </c>
      <c r="M218" s="1" t="s">
        <v>15</v>
      </c>
      <c r="N218" s="1" t="s">
        <v>11</v>
      </c>
      <c r="O218" s="1" t="s">
        <v>2</v>
      </c>
      <c r="Q218" s="1">
        <v>139</v>
      </c>
      <c r="R218" s="1">
        <v>124</v>
      </c>
      <c r="S218" s="1">
        <v>116</v>
      </c>
      <c r="U218" s="2">
        <v>0.83453237410071945</v>
      </c>
      <c r="V218" s="2">
        <v>0.93548387096774188</v>
      </c>
    </row>
    <row r="219" spans="11:22" ht="17">
      <c r="K219" s="1">
        <v>450</v>
      </c>
      <c r="L219" s="1" t="s">
        <v>17</v>
      </c>
      <c r="M219" s="1" t="s">
        <v>11</v>
      </c>
      <c r="N219" s="1" t="s">
        <v>15</v>
      </c>
      <c r="O219" s="1" t="s">
        <v>3</v>
      </c>
      <c r="Q219" s="1">
        <v>192</v>
      </c>
      <c r="R219" s="1">
        <v>169</v>
      </c>
      <c r="S219" s="1">
        <v>155</v>
      </c>
      <c r="U219" s="2">
        <v>0.80729166666666663</v>
      </c>
      <c r="V219" s="2">
        <v>0.91715976331360949</v>
      </c>
    </row>
    <row r="220" spans="11:22" ht="17">
      <c r="K220" s="1">
        <v>450</v>
      </c>
      <c r="L220" s="1" t="s">
        <v>17</v>
      </c>
      <c r="M220" s="1" t="s">
        <v>15</v>
      </c>
      <c r="N220" s="1" t="s">
        <v>11</v>
      </c>
      <c r="O220" s="1" t="s">
        <v>3</v>
      </c>
      <c r="Q220" s="1">
        <v>155</v>
      </c>
      <c r="R220" s="1">
        <v>142</v>
      </c>
      <c r="S220" s="1">
        <v>120</v>
      </c>
      <c r="U220" s="2">
        <v>0.77419354838709675</v>
      </c>
      <c r="V220" s="2">
        <v>0.84507042253521125</v>
      </c>
    </row>
    <row r="221" spans="11:22" ht="17">
      <c r="K221" s="1">
        <v>500</v>
      </c>
      <c r="L221" s="1" t="s">
        <v>8</v>
      </c>
      <c r="M221" s="1" t="s">
        <v>4</v>
      </c>
      <c r="N221" s="1" t="s">
        <v>9</v>
      </c>
      <c r="O221" s="1" t="s">
        <v>2</v>
      </c>
      <c r="Q221" s="1">
        <v>44</v>
      </c>
      <c r="R221" s="1">
        <v>85</v>
      </c>
      <c r="S221" s="1">
        <v>33</v>
      </c>
      <c r="U221" s="2">
        <v>0.75</v>
      </c>
      <c r="V221" s="2">
        <v>0.38823529411764707</v>
      </c>
    </row>
    <row r="222" spans="11:22" ht="17">
      <c r="K222" s="1">
        <v>500</v>
      </c>
      <c r="L222" s="1" t="s">
        <v>8</v>
      </c>
      <c r="M222" s="1" t="s">
        <v>9</v>
      </c>
      <c r="N222" s="1" t="s">
        <v>4</v>
      </c>
      <c r="O222" s="1" t="s">
        <v>2</v>
      </c>
      <c r="Q222" s="1">
        <v>92</v>
      </c>
      <c r="R222" s="1">
        <v>99</v>
      </c>
      <c r="S222" s="1">
        <v>61</v>
      </c>
      <c r="U222" s="2">
        <v>0.66304347826086951</v>
      </c>
      <c r="V222" s="2">
        <v>0.61616161616161613</v>
      </c>
    </row>
    <row r="223" spans="11:22" ht="17">
      <c r="K223" s="1">
        <v>500</v>
      </c>
      <c r="L223" s="1" t="s">
        <v>8</v>
      </c>
      <c r="M223" s="1" t="s">
        <v>4</v>
      </c>
      <c r="N223" s="1" t="s">
        <v>9</v>
      </c>
      <c r="O223" s="1" t="s">
        <v>3</v>
      </c>
      <c r="Q223" s="1">
        <v>40</v>
      </c>
      <c r="R223" s="1">
        <v>96</v>
      </c>
      <c r="S223" s="1">
        <v>30</v>
      </c>
      <c r="U223" s="2">
        <v>0.75</v>
      </c>
      <c r="V223" s="2">
        <v>0.3125</v>
      </c>
    </row>
    <row r="224" spans="11:22" ht="17">
      <c r="K224" s="1">
        <v>500</v>
      </c>
      <c r="L224" s="1" t="s">
        <v>8</v>
      </c>
      <c r="M224" s="1" t="s">
        <v>9</v>
      </c>
      <c r="N224" s="1" t="s">
        <v>4</v>
      </c>
      <c r="O224" s="1" t="s">
        <v>3</v>
      </c>
      <c r="Q224" s="1">
        <v>63</v>
      </c>
      <c r="R224" s="1">
        <v>80</v>
      </c>
      <c r="S224" s="1">
        <v>45</v>
      </c>
      <c r="U224" s="2">
        <v>0.7142857142857143</v>
      </c>
      <c r="V224" s="2">
        <v>0.5625</v>
      </c>
    </row>
    <row r="225" spans="11:22" ht="17">
      <c r="K225" s="1">
        <v>500</v>
      </c>
      <c r="L225" s="1" t="s">
        <v>10</v>
      </c>
      <c r="M225" s="1" t="s">
        <v>4</v>
      </c>
      <c r="N225" s="1" t="s">
        <v>11</v>
      </c>
      <c r="O225" s="1" t="s">
        <v>2</v>
      </c>
      <c r="Q225" s="1">
        <v>71</v>
      </c>
      <c r="R225" s="1">
        <v>93</v>
      </c>
      <c r="S225" s="1">
        <v>65</v>
      </c>
      <c r="U225" s="2">
        <v>0.91549295774647887</v>
      </c>
      <c r="V225" s="2">
        <v>0.69892473118279574</v>
      </c>
    </row>
    <row r="226" spans="11:22" ht="17">
      <c r="K226" s="1">
        <v>500</v>
      </c>
      <c r="L226" s="1" t="s">
        <v>10</v>
      </c>
      <c r="M226" s="1" t="s">
        <v>11</v>
      </c>
      <c r="N226" s="1" t="s">
        <v>4</v>
      </c>
      <c r="O226" s="1" t="s">
        <v>2</v>
      </c>
      <c r="Q226" s="1">
        <v>95</v>
      </c>
      <c r="R226" s="1">
        <v>102</v>
      </c>
      <c r="S226" s="1">
        <v>79</v>
      </c>
      <c r="U226" s="2">
        <v>0.83157894736842108</v>
      </c>
      <c r="V226" s="2">
        <v>0.77450980392156865</v>
      </c>
    </row>
    <row r="227" spans="11:22" ht="17">
      <c r="K227" s="1">
        <v>500</v>
      </c>
      <c r="L227" s="1" t="s">
        <v>10</v>
      </c>
      <c r="M227" s="1" t="s">
        <v>4</v>
      </c>
      <c r="N227" s="1" t="s">
        <v>11</v>
      </c>
      <c r="O227" s="1" t="s">
        <v>3</v>
      </c>
      <c r="Q227" s="1">
        <v>71</v>
      </c>
      <c r="R227" s="1">
        <v>92</v>
      </c>
      <c r="S227" s="1">
        <v>68</v>
      </c>
      <c r="U227" s="2">
        <v>0.95774647887323938</v>
      </c>
      <c r="V227" s="2">
        <v>0.73913043478260865</v>
      </c>
    </row>
    <row r="228" spans="11:22" ht="17">
      <c r="K228" s="1">
        <v>500</v>
      </c>
      <c r="L228" s="1" t="s">
        <v>10</v>
      </c>
      <c r="M228" s="1" t="s">
        <v>11</v>
      </c>
      <c r="N228" s="1" t="s">
        <v>4</v>
      </c>
      <c r="O228" s="1" t="s">
        <v>3</v>
      </c>
      <c r="Q228" s="1">
        <v>86</v>
      </c>
      <c r="R228" s="1">
        <v>80</v>
      </c>
      <c r="S228" s="1">
        <v>62</v>
      </c>
      <c r="U228" s="2">
        <v>0.72093023255813948</v>
      </c>
      <c r="V228" s="2">
        <v>0.77500000000000002</v>
      </c>
    </row>
    <row r="229" spans="11:22" ht="17">
      <c r="K229" s="1">
        <v>500</v>
      </c>
      <c r="L229" s="1" t="s">
        <v>12</v>
      </c>
      <c r="M229" s="1" t="s">
        <v>4</v>
      </c>
      <c r="N229" s="1" t="s">
        <v>13</v>
      </c>
      <c r="O229" s="1" t="s">
        <v>2</v>
      </c>
      <c r="Q229" s="1">
        <v>79</v>
      </c>
      <c r="R229" s="1">
        <v>73</v>
      </c>
      <c r="S229" s="1">
        <v>51</v>
      </c>
      <c r="U229" s="2">
        <v>0.64556962025316456</v>
      </c>
      <c r="V229" s="2">
        <v>0.69863013698630139</v>
      </c>
    </row>
    <row r="230" spans="11:22" ht="17">
      <c r="K230" s="1">
        <v>500</v>
      </c>
      <c r="L230" s="1" t="s">
        <v>12</v>
      </c>
      <c r="M230" s="1" t="s">
        <v>13</v>
      </c>
      <c r="N230" s="1" t="s">
        <v>4</v>
      </c>
      <c r="O230" s="1" t="s">
        <v>2</v>
      </c>
      <c r="Q230" s="1">
        <v>41</v>
      </c>
      <c r="R230" s="1">
        <v>53</v>
      </c>
      <c r="S230" s="1">
        <v>26</v>
      </c>
      <c r="U230" s="2">
        <v>0.63414634146341464</v>
      </c>
      <c r="V230" s="2">
        <v>0.49056603773584906</v>
      </c>
    </row>
    <row r="231" spans="11:22" ht="17">
      <c r="K231" s="1">
        <v>500</v>
      </c>
      <c r="L231" s="1" t="s">
        <v>12</v>
      </c>
      <c r="M231" s="1" t="s">
        <v>4</v>
      </c>
      <c r="N231" s="1" t="s">
        <v>13</v>
      </c>
      <c r="O231" s="1" t="s">
        <v>3</v>
      </c>
      <c r="Q231" s="1">
        <v>118</v>
      </c>
      <c r="R231" s="1">
        <v>121</v>
      </c>
      <c r="S231" s="1">
        <v>81</v>
      </c>
      <c r="U231" s="2">
        <v>0.68644067796610164</v>
      </c>
      <c r="V231" s="2">
        <v>0.66942148760330578</v>
      </c>
    </row>
    <row r="232" spans="11:22" ht="17">
      <c r="K232" s="1">
        <v>500</v>
      </c>
      <c r="L232" s="1" t="s">
        <v>12</v>
      </c>
      <c r="M232" s="1" t="s">
        <v>13</v>
      </c>
      <c r="N232" s="1" t="s">
        <v>4</v>
      </c>
      <c r="O232" s="1" t="s">
        <v>3</v>
      </c>
      <c r="Q232" s="1">
        <v>37</v>
      </c>
      <c r="R232" s="1">
        <v>78</v>
      </c>
      <c r="S232" s="1">
        <v>29</v>
      </c>
      <c r="U232" s="2">
        <v>0.78378378378378377</v>
      </c>
      <c r="V232" s="2">
        <v>0.37179487179487181</v>
      </c>
    </row>
    <row r="233" spans="11:22" ht="17">
      <c r="K233" s="1">
        <v>500</v>
      </c>
      <c r="L233" s="1" t="s">
        <v>14</v>
      </c>
      <c r="M233" s="1" t="s">
        <v>4</v>
      </c>
      <c r="N233" s="1" t="s">
        <v>15</v>
      </c>
      <c r="O233" s="1" t="s">
        <v>2</v>
      </c>
      <c r="Q233" s="1">
        <v>91</v>
      </c>
      <c r="R233" s="1">
        <v>73</v>
      </c>
      <c r="S233" s="1">
        <v>66</v>
      </c>
      <c r="U233" s="2">
        <v>0.72527472527472525</v>
      </c>
      <c r="V233" s="2">
        <v>0.90410958904109584</v>
      </c>
    </row>
    <row r="234" spans="11:22" ht="17">
      <c r="K234" s="1">
        <v>500</v>
      </c>
      <c r="L234" s="1" t="s">
        <v>14</v>
      </c>
      <c r="M234" s="1" t="s">
        <v>15</v>
      </c>
      <c r="N234" s="1" t="s">
        <v>4</v>
      </c>
      <c r="O234" s="1" t="s">
        <v>2</v>
      </c>
      <c r="Q234" s="1">
        <v>63</v>
      </c>
      <c r="R234" s="1">
        <v>50</v>
      </c>
      <c r="S234" s="1">
        <v>47</v>
      </c>
      <c r="U234" s="2">
        <v>0.74603174603174605</v>
      </c>
      <c r="V234" s="2">
        <v>0.94</v>
      </c>
    </row>
    <row r="235" spans="11:22" ht="17">
      <c r="K235" s="1">
        <v>500</v>
      </c>
      <c r="L235" s="1" t="s">
        <v>14</v>
      </c>
      <c r="M235" s="1" t="s">
        <v>4</v>
      </c>
      <c r="N235" s="1" t="s">
        <v>15</v>
      </c>
      <c r="O235" s="1" t="s">
        <v>3</v>
      </c>
      <c r="Q235" s="1">
        <v>148</v>
      </c>
      <c r="R235" s="1">
        <v>121</v>
      </c>
      <c r="S235" s="1">
        <v>112</v>
      </c>
      <c r="U235" s="2">
        <v>0.7567567567567568</v>
      </c>
      <c r="V235" s="2">
        <v>0.92561983471074383</v>
      </c>
    </row>
    <row r="236" spans="11:22" ht="17">
      <c r="K236" s="1">
        <v>500</v>
      </c>
      <c r="L236" s="1" t="s">
        <v>14</v>
      </c>
      <c r="M236" s="1" t="s">
        <v>15</v>
      </c>
      <c r="N236" s="1" t="s">
        <v>4</v>
      </c>
      <c r="O236" s="1" t="s">
        <v>3</v>
      </c>
      <c r="Q236" s="1">
        <v>72</v>
      </c>
      <c r="R236" s="1">
        <v>76</v>
      </c>
      <c r="S236" s="1">
        <v>63</v>
      </c>
      <c r="U236" s="2">
        <v>0.875</v>
      </c>
      <c r="V236" s="2">
        <v>0.82894736842105265</v>
      </c>
    </row>
    <row r="237" spans="11:22" ht="17">
      <c r="K237" s="1">
        <v>500</v>
      </c>
      <c r="L237" s="1" t="s">
        <v>16</v>
      </c>
      <c r="M237" s="1" t="s">
        <v>9</v>
      </c>
      <c r="N237" s="1" t="s">
        <v>13</v>
      </c>
      <c r="O237" s="1" t="s">
        <v>2</v>
      </c>
      <c r="Q237" s="1">
        <v>129</v>
      </c>
      <c r="R237" s="1">
        <v>153</v>
      </c>
      <c r="S237" s="1">
        <v>83</v>
      </c>
      <c r="U237" s="2">
        <v>0.64341085271317833</v>
      </c>
      <c r="V237" s="2">
        <v>0.54248366013071891</v>
      </c>
    </row>
    <row r="238" spans="11:22" ht="17">
      <c r="K238" s="1">
        <v>500</v>
      </c>
      <c r="L238" s="1" t="s">
        <v>16</v>
      </c>
      <c r="M238" s="1" t="s">
        <v>13</v>
      </c>
      <c r="N238" s="1" t="s">
        <v>9</v>
      </c>
      <c r="O238" s="1" t="s">
        <v>2</v>
      </c>
      <c r="Q238" s="1">
        <v>34</v>
      </c>
      <c r="R238" s="1">
        <v>115</v>
      </c>
      <c r="S238" s="1">
        <v>19</v>
      </c>
      <c r="U238" s="2">
        <v>0.55882352941176472</v>
      </c>
      <c r="V238" s="2">
        <v>0.16521739130434782</v>
      </c>
    </row>
    <row r="239" spans="11:22" ht="17">
      <c r="K239" s="1">
        <v>500</v>
      </c>
      <c r="L239" s="1" t="s">
        <v>16</v>
      </c>
      <c r="M239" s="1" t="s">
        <v>9</v>
      </c>
      <c r="N239" s="1" t="s">
        <v>13</v>
      </c>
      <c r="O239" s="1" t="s">
        <v>3</v>
      </c>
      <c r="Q239" s="1">
        <v>128</v>
      </c>
      <c r="R239" s="1">
        <v>137</v>
      </c>
      <c r="S239" s="1">
        <v>71</v>
      </c>
      <c r="U239" s="2">
        <v>0.5546875</v>
      </c>
      <c r="V239" s="2">
        <v>0.51824817518248179</v>
      </c>
    </row>
    <row r="240" spans="11:22" ht="17">
      <c r="K240" s="1">
        <v>500</v>
      </c>
      <c r="L240" s="1" t="s">
        <v>16</v>
      </c>
      <c r="M240" s="1" t="s">
        <v>13</v>
      </c>
      <c r="N240" s="1" t="s">
        <v>9</v>
      </c>
      <c r="O240" s="1" t="s">
        <v>3</v>
      </c>
      <c r="Q240" s="1">
        <v>30</v>
      </c>
      <c r="R240" s="1">
        <v>125</v>
      </c>
      <c r="S240" s="1">
        <v>21</v>
      </c>
      <c r="U240" s="2">
        <v>0.7</v>
      </c>
      <c r="V240" s="2">
        <v>0.16800000000000001</v>
      </c>
    </row>
    <row r="241" spans="11:22" ht="17">
      <c r="K241" s="1">
        <v>500</v>
      </c>
      <c r="L241" s="1" t="s">
        <v>17</v>
      </c>
      <c r="M241" s="1" t="s">
        <v>11</v>
      </c>
      <c r="N241" s="1" t="s">
        <v>15</v>
      </c>
      <c r="O241" s="1" t="s">
        <v>2</v>
      </c>
      <c r="Q241" s="1">
        <v>163</v>
      </c>
      <c r="R241" s="1">
        <v>149</v>
      </c>
      <c r="S241" s="1">
        <v>121</v>
      </c>
      <c r="U241" s="2">
        <v>0.74233128834355833</v>
      </c>
      <c r="V241" s="2">
        <v>0.81208053691275173</v>
      </c>
    </row>
    <row r="242" spans="11:22" ht="17">
      <c r="K242" s="1">
        <v>500</v>
      </c>
      <c r="L242" s="1" t="s">
        <v>17</v>
      </c>
      <c r="M242" s="1" t="s">
        <v>15</v>
      </c>
      <c r="N242" s="1" t="s">
        <v>11</v>
      </c>
      <c r="O242" s="1" t="s">
        <v>2</v>
      </c>
      <c r="Q242" s="1">
        <v>93</v>
      </c>
      <c r="R242" s="1">
        <v>117</v>
      </c>
      <c r="S242" s="1">
        <v>75</v>
      </c>
      <c r="U242" s="2">
        <v>0.80645161290322576</v>
      </c>
      <c r="V242" s="2">
        <v>0.64102564102564108</v>
      </c>
    </row>
    <row r="243" spans="11:22" ht="17">
      <c r="K243" s="1">
        <v>500</v>
      </c>
      <c r="L243" s="1" t="s">
        <v>17</v>
      </c>
      <c r="M243" s="1" t="s">
        <v>11</v>
      </c>
      <c r="N243" s="1" t="s">
        <v>15</v>
      </c>
      <c r="O243" s="1" t="s">
        <v>3</v>
      </c>
      <c r="Q243" s="1">
        <v>178</v>
      </c>
      <c r="R243" s="1">
        <v>135</v>
      </c>
      <c r="S243" s="1">
        <v>116</v>
      </c>
      <c r="U243" s="2">
        <v>0.651685393258427</v>
      </c>
      <c r="V243" s="2">
        <v>0.85925925925925928</v>
      </c>
    </row>
    <row r="244" spans="11:22" ht="17">
      <c r="K244" s="8">
        <v>500</v>
      </c>
      <c r="L244" s="8" t="s">
        <v>17</v>
      </c>
      <c r="M244" s="8" t="s">
        <v>15</v>
      </c>
      <c r="N244" s="8" t="s">
        <v>11</v>
      </c>
      <c r="O244" s="8" t="s">
        <v>3</v>
      </c>
      <c r="P244" s="8"/>
      <c r="Q244" s="8">
        <v>87</v>
      </c>
      <c r="R244" s="8">
        <v>110</v>
      </c>
      <c r="S244" s="8">
        <v>71</v>
      </c>
      <c r="T244" s="8"/>
      <c r="U244" s="9">
        <v>0.81609195402298851</v>
      </c>
      <c r="V244" s="9">
        <v>0.6454545454545455</v>
      </c>
    </row>
    <row r="245" spans="11:22">
      <c r="K245" s="10" t="s">
        <v>23</v>
      </c>
    </row>
    <row r="246" spans="11:22">
      <c r="K246" s="11" t="s">
        <v>24</v>
      </c>
    </row>
  </sheetData>
  <mergeCells count="10">
    <mergeCell ref="U3:V3"/>
    <mergeCell ref="O3:O4"/>
    <mergeCell ref="N3:N4"/>
    <mergeCell ref="M3:M4"/>
    <mergeCell ref="L3:L4"/>
    <mergeCell ref="K3:K4"/>
    <mergeCell ref="C3:E3"/>
    <mergeCell ref="G3:H3"/>
    <mergeCell ref="A3:A4"/>
    <mergeCell ref="Q3:S3"/>
  </mergeCells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Xi LONG</cp:lastModifiedBy>
  <dcterms:created xsi:type="dcterms:W3CDTF">2021-01-12T08:28:36Z</dcterms:created>
  <dcterms:modified xsi:type="dcterms:W3CDTF">2021-02-02T03:15:22Z</dcterms:modified>
</cp:coreProperties>
</file>